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ltenbach/Documents/Omega-1,2 Submission/Final Supplemental Files/"/>
    </mc:Choice>
  </mc:AlternateContent>
  <xr:revisionPtr revIDLastSave="0" documentId="13_ncr:1_{4F624C41-7A57-3340-99B3-DE79BEAF7D12}" xr6:coauthVersionLast="40" xr6:coauthVersionMax="40" xr10:uidLastSave="{00000000-0000-0000-0000-000000000000}"/>
  <bookViews>
    <workbookView xWindow="1280" yWindow="540" windowWidth="49240" windowHeight="28260" xr2:uid="{D44897A2-E295-2446-8033-2ADE8EF51E0E}"/>
  </bookViews>
  <sheets>
    <sheet name="SA-30-118a-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L201" i="1" l="1"/>
  <c r="AK201" i="1"/>
  <c r="AG201" i="1"/>
  <c r="AF201" i="1"/>
  <c r="AB201" i="1"/>
  <c r="AA201" i="1"/>
  <c r="T201" i="1"/>
  <c r="S201" i="1"/>
  <c r="O201" i="1"/>
  <c r="N201" i="1"/>
  <c r="J201" i="1"/>
  <c r="I201" i="1"/>
  <c r="AL200" i="1"/>
  <c r="AK200" i="1"/>
  <c r="AG200" i="1"/>
  <c r="AF200" i="1"/>
  <c r="AN200" i="1" s="1"/>
  <c r="AB200" i="1"/>
  <c r="AA200" i="1"/>
  <c r="T200" i="1"/>
  <c r="S200" i="1"/>
  <c r="O200" i="1"/>
  <c r="N200" i="1"/>
  <c r="J200" i="1"/>
  <c r="I200" i="1"/>
  <c r="U200" i="1" s="1"/>
  <c r="W200" i="1" s="1"/>
  <c r="AL199" i="1"/>
  <c r="AK199" i="1"/>
  <c r="AG199" i="1"/>
  <c r="AF199" i="1"/>
  <c r="AN199" i="1" s="1"/>
  <c r="AB199" i="1"/>
  <c r="AA199" i="1"/>
  <c r="T199" i="1"/>
  <c r="S199" i="1"/>
  <c r="O199" i="1"/>
  <c r="N199" i="1"/>
  <c r="J199" i="1"/>
  <c r="I199" i="1"/>
  <c r="AL198" i="1"/>
  <c r="AK198" i="1"/>
  <c r="AG198" i="1"/>
  <c r="AF198" i="1"/>
  <c r="AB198" i="1"/>
  <c r="AA198" i="1"/>
  <c r="T198" i="1"/>
  <c r="S198" i="1"/>
  <c r="O198" i="1"/>
  <c r="N198" i="1"/>
  <c r="J198" i="1"/>
  <c r="I198" i="1"/>
  <c r="AL197" i="1"/>
  <c r="AK197" i="1"/>
  <c r="AG197" i="1"/>
  <c r="AF197" i="1"/>
  <c r="AB197" i="1"/>
  <c r="AA197" i="1"/>
  <c r="AM197" i="1" s="1"/>
  <c r="T197" i="1"/>
  <c r="S197" i="1"/>
  <c r="O197" i="1"/>
  <c r="N197" i="1"/>
  <c r="J197" i="1"/>
  <c r="I197" i="1"/>
  <c r="AL196" i="1"/>
  <c r="AK196" i="1"/>
  <c r="AG196" i="1"/>
  <c r="AF196" i="1"/>
  <c r="AB196" i="1"/>
  <c r="AA196" i="1"/>
  <c r="T196" i="1"/>
  <c r="S196" i="1"/>
  <c r="O196" i="1"/>
  <c r="N196" i="1"/>
  <c r="V196" i="1" s="1"/>
  <c r="J196" i="1"/>
  <c r="I196" i="1"/>
  <c r="AL195" i="1"/>
  <c r="AK195" i="1"/>
  <c r="AG195" i="1"/>
  <c r="AF195" i="1"/>
  <c r="AB195" i="1"/>
  <c r="AA195" i="1"/>
  <c r="T195" i="1"/>
  <c r="S195" i="1"/>
  <c r="O195" i="1"/>
  <c r="N195" i="1"/>
  <c r="V195" i="1" s="1"/>
  <c r="J195" i="1"/>
  <c r="I195" i="1"/>
  <c r="AL194" i="1"/>
  <c r="AK194" i="1"/>
  <c r="AG194" i="1"/>
  <c r="AF194" i="1"/>
  <c r="AB194" i="1"/>
  <c r="AA194" i="1"/>
  <c r="T194" i="1"/>
  <c r="S194" i="1"/>
  <c r="O194" i="1"/>
  <c r="N194" i="1"/>
  <c r="V194" i="1" s="1"/>
  <c r="J194" i="1"/>
  <c r="I194" i="1"/>
  <c r="AL193" i="1"/>
  <c r="AK193" i="1"/>
  <c r="AG193" i="1"/>
  <c r="AF193" i="1"/>
  <c r="AN193" i="1" s="1"/>
  <c r="AB193" i="1"/>
  <c r="AA193" i="1"/>
  <c r="T193" i="1"/>
  <c r="S193" i="1"/>
  <c r="O193" i="1"/>
  <c r="N193" i="1"/>
  <c r="J193" i="1"/>
  <c r="I193" i="1"/>
  <c r="AL192" i="1"/>
  <c r="AK192" i="1"/>
  <c r="AG192" i="1"/>
  <c r="AF192" i="1"/>
  <c r="AN192" i="1" s="1"/>
  <c r="AB192" i="1"/>
  <c r="AA192" i="1"/>
  <c r="T192" i="1"/>
  <c r="S192" i="1"/>
  <c r="O192" i="1"/>
  <c r="N192" i="1"/>
  <c r="J192" i="1"/>
  <c r="I192" i="1"/>
  <c r="U192" i="1" s="1"/>
  <c r="W192" i="1" s="1"/>
  <c r="AL191" i="1"/>
  <c r="AK191" i="1"/>
  <c r="AG191" i="1"/>
  <c r="AF191" i="1"/>
  <c r="AN191" i="1" s="1"/>
  <c r="AB191" i="1"/>
  <c r="AA191" i="1"/>
  <c r="T191" i="1"/>
  <c r="S191" i="1"/>
  <c r="O191" i="1"/>
  <c r="N191" i="1"/>
  <c r="J191" i="1"/>
  <c r="I191" i="1"/>
  <c r="AL190" i="1"/>
  <c r="AK190" i="1"/>
  <c r="AG190" i="1"/>
  <c r="AF190" i="1"/>
  <c r="AB190" i="1"/>
  <c r="AA190" i="1"/>
  <c r="T190" i="1"/>
  <c r="S190" i="1"/>
  <c r="O190" i="1"/>
  <c r="N190" i="1"/>
  <c r="J190" i="1"/>
  <c r="I190" i="1"/>
  <c r="V190" i="1" s="1"/>
  <c r="AL189" i="1"/>
  <c r="AK189" i="1"/>
  <c r="AG189" i="1"/>
  <c r="AF189" i="1"/>
  <c r="AB189" i="1"/>
  <c r="AA189" i="1"/>
  <c r="AM189" i="1" s="1"/>
  <c r="AO189" i="1" s="1"/>
  <c r="T189" i="1"/>
  <c r="S189" i="1"/>
  <c r="O189" i="1"/>
  <c r="N189" i="1"/>
  <c r="J189" i="1"/>
  <c r="I189" i="1"/>
  <c r="AL188" i="1"/>
  <c r="AK188" i="1"/>
  <c r="AG188" i="1"/>
  <c r="AF188" i="1"/>
  <c r="AB188" i="1"/>
  <c r="AA188" i="1"/>
  <c r="T188" i="1"/>
  <c r="S188" i="1"/>
  <c r="O188" i="1"/>
  <c r="N188" i="1"/>
  <c r="J188" i="1"/>
  <c r="I188" i="1"/>
  <c r="U188" i="1" s="1"/>
  <c r="W188" i="1" s="1"/>
  <c r="AL187" i="1"/>
  <c r="AK187" i="1"/>
  <c r="AG187" i="1"/>
  <c r="AF187" i="1"/>
  <c r="AM187" i="1" s="1"/>
  <c r="AB187" i="1"/>
  <c r="AA187" i="1"/>
  <c r="T187" i="1"/>
  <c r="S187" i="1"/>
  <c r="O187" i="1"/>
  <c r="N187" i="1"/>
  <c r="J187" i="1"/>
  <c r="I187" i="1"/>
  <c r="AL186" i="1"/>
  <c r="AK186" i="1"/>
  <c r="AG186" i="1"/>
  <c r="AF186" i="1"/>
  <c r="AB186" i="1"/>
  <c r="AA186" i="1"/>
  <c r="T186" i="1"/>
  <c r="S186" i="1"/>
  <c r="O186" i="1"/>
  <c r="N186" i="1"/>
  <c r="J186" i="1"/>
  <c r="I186" i="1"/>
  <c r="AL185" i="1"/>
  <c r="AK185" i="1"/>
  <c r="AG185" i="1"/>
  <c r="AF185" i="1"/>
  <c r="AB185" i="1"/>
  <c r="AA185" i="1"/>
  <c r="AM185" i="1" s="1"/>
  <c r="AO185" i="1" s="1"/>
  <c r="T185" i="1"/>
  <c r="S185" i="1"/>
  <c r="O185" i="1"/>
  <c r="N185" i="1"/>
  <c r="J185" i="1"/>
  <c r="I185" i="1"/>
  <c r="AL184" i="1"/>
  <c r="AK184" i="1"/>
  <c r="AG184" i="1"/>
  <c r="AF184" i="1"/>
  <c r="AB184" i="1"/>
  <c r="AA184" i="1"/>
  <c r="T184" i="1"/>
  <c r="S184" i="1"/>
  <c r="O184" i="1"/>
  <c r="N184" i="1"/>
  <c r="J184" i="1"/>
  <c r="I184" i="1"/>
  <c r="AL183" i="1"/>
  <c r="AK183" i="1"/>
  <c r="AG183" i="1"/>
  <c r="AF183" i="1"/>
  <c r="AB183" i="1"/>
  <c r="AA183" i="1"/>
  <c r="AN183" i="1" s="1"/>
  <c r="T183" i="1"/>
  <c r="S183" i="1"/>
  <c r="O183" i="1"/>
  <c r="N183" i="1"/>
  <c r="V183" i="1" s="1"/>
  <c r="J183" i="1"/>
  <c r="I183" i="1"/>
  <c r="AL182" i="1"/>
  <c r="AK182" i="1"/>
  <c r="AG182" i="1"/>
  <c r="AF182" i="1"/>
  <c r="AB182" i="1"/>
  <c r="AA182" i="1"/>
  <c r="T182" i="1"/>
  <c r="S182" i="1"/>
  <c r="O182" i="1"/>
  <c r="N182" i="1"/>
  <c r="U182" i="1" s="1"/>
  <c r="W182" i="1" s="1"/>
  <c r="J182" i="1"/>
  <c r="I182" i="1"/>
  <c r="AL181" i="1"/>
  <c r="AK181" i="1"/>
  <c r="AG181" i="1"/>
  <c r="AF181" i="1"/>
  <c r="AB181" i="1"/>
  <c r="AA181" i="1"/>
  <c r="T181" i="1"/>
  <c r="S181" i="1"/>
  <c r="O181" i="1"/>
  <c r="N181" i="1"/>
  <c r="J181" i="1"/>
  <c r="I181" i="1"/>
  <c r="AL180" i="1"/>
  <c r="AK180" i="1"/>
  <c r="AG180" i="1"/>
  <c r="AF180" i="1"/>
  <c r="AN180" i="1" s="1"/>
  <c r="AB180" i="1"/>
  <c r="AA180" i="1"/>
  <c r="T180" i="1"/>
  <c r="S180" i="1"/>
  <c r="O180" i="1"/>
  <c r="N180" i="1"/>
  <c r="V180" i="1" s="1"/>
  <c r="J180" i="1"/>
  <c r="I180" i="1"/>
  <c r="AL179" i="1"/>
  <c r="AK179" i="1"/>
  <c r="AG179" i="1"/>
  <c r="AF179" i="1"/>
  <c r="AB179" i="1"/>
  <c r="AA179" i="1"/>
  <c r="T179" i="1"/>
  <c r="S179" i="1"/>
  <c r="O179" i="1"/>
  <c r="N179" i="1"/>
  <c r="V179" i="1" s="1"/>
  <c r="J179" i="1"/>
  <c r="I179" i="1"/>
  <c r="AL178" i="1"/>
  <c r="AK178" i="1"/>
  <c r="AG178" i="1"/>
  <c r="AF178" i="1"/>
  <c r="AB178" i="1"/>
  <c r="AA178" i="1"/>
  <c r="T178" i="1"/>
  <c r="S178" i="1"/>
  <c r="O178" i="1"/>
  <c r="N178" i="1"/>
  <c r="U178" i="1" s="1"/>
  <c r="W178" i="1" s="1"/>
  <c r="J178" i="1"/>
  <c r="I178" i="1"/>
  <c r="AL177" i="1"/>
  <c r="AK177" i="1"/>
  <c r="AG177" i="1"/>
  <c r="AF177" i="1"/>
  <c r="AN177" i="1" s="1"/>
  <c r="AB177" i="1"/>
  <c r="AA177" i="1"/>
  <c r="T177" i="1"/>
  <c r="S177" i="1"/>
  <c r="O177" i="1"/>
  <c r="N177" i="1"/>
  <c r="J177" i="1"/>
  <c r="I177" i="1"/>
  <c r="AL176" i="1"/>
  <c r="AK176" i="1"/>
  <c r="AG176" i="1"/>
  <c r="AF176" i="1"/>
  <c r="AN176" i="1" s="1"/>
  <c r="AB176" i="1"/>
  <c r="AA176" i="1"/>
  <c r="T176" i="1"/>
  <c r="S176" i="1"/>
  <c r="O176" i="1"/>
  <c r="N176" i="1"/>
  <c r="J176" i="1"/>
  <c r="I176" i="1"/>
  <c r="U176" i="1" s="1"/>
  <c r="W176" i="1" s="1"/>
  <c r="AL175" i="1"/>
  <c r="AK175" i="1"/>
  <c r="AG175" i="1"/>
  <c r="AF175" i="1"/>
  <c r="AM175" i="1" s="1"/>
  <c r="AB175" i="1"/>
  <c r="AA175" i="1"/>
  <c r="T175" i="1"/>
  <c r="S175" i="1"/>
  <c r="O175" i="1"/>
  <c r="N175" i="1"/>
  <c r="J175" i="1"/>
  <c r="I175" i="1"/>
  <c r="AL174" i="1"/>
  <c r="AK174" i="1"/>
  <c r="AG174" i="1"/>
  <c r="AF174" i="1"/>
  <c r="AB174" i="1"/>
  <c r="AA174" i="1"/>
  <c r="T174" i="1"/>
  <c r="S174" i="1"/>
  <c r="O174" i="1"/>
  <c r="N174" i="1"/>
  <c r="J174" i="1"/>
  <c r="I174" i="1"/>
  <c r="V174" i="1" s="1"/>
  <c r="AL173" i="1"/>
  <c r="AK173" i="1"/>
  <c r="AG173" i="1"/>
  <c r="AF173" i="1"/>
  <c r="AB173" i="1"/>
  <c r="AA173" i="1"/>
  <c r="T173" i="1"/>
  <c r="S173" i="1"/>
  <c r="O173" i="1"/>
  <c r="N173" i="1"/>
  <c r="J173" i="1"/>
  <c r="I173" i="1"/>
  <c r="AL172" i="1"/>
  <c r="AK172" i="1"/>
  <c r="AG172" i="1"/>
  <c r="AF172" i="1"/>
  <c r="AN172" i="1" s="1"/>
  <c r="AB172" i="1"/>
  <c r="AA172" i="1"/>
  <c r="T172" i="1"/>
  <c r="S172" i="1"/>
  <c r="O172" i="1"/>
  <c r="N172" i="1"/>
  <c r="V172" i="1" s="1"/>
  <c r="J172" i="1"/>
  <c r="I172" i="1"/>
  <c r="AL171" i="1"/>
  <c r="AK171" i="1"/>
  <c r="AG171" i="1"/>
  <c r="AF171" i="1"/>
  <c r="AB171" i="1"/>
  <c r="AA171" i="1"/>
  <c r="T171" i="1"/>
  <c r="S171" i="1"/>
  <c r="O171" i="1"/>
  <c r="N171" i="1"/>
  <c r="V171" i="1" s="1"/>
  <c r="J171" i="1"/>
  <c r="I171" i="1"/>
  <c r="AL168" i="1"/>
  <c r="AK168" i="1"/>
  <c r="AG168" i="1"/>
  <c r="AF168" i="1"/>
  <c r="AB168" i="1"/>
  <c r="AA168" i="1"/>
  <c r="T168" i="1"/>
  <c r="S168" i="1"/>
  <c r="O168" i="1"/>
  <c r="N168" i="1"/>
  <c r="V168" i="1" s="1"/>
  <c r="J168" i="1"/>
  <c r="I168" i="1"/>
  <c r="AL167" i="1"/>
  <c r="AK167" i="1"/>
  <c r="AG167" i="1"/>
  <c r="AF167" i="1"/>
  <c r="AB167" i="1"/>
  <c r="AA167" i="1"/>
  <c r="T167" i="1"/>
  <c r="S167" i="1"/>
  <c r="O167" i="1"/>
  <c r="N167" i="1"/>
  <c r="U167" i="1" s="1"/>
  <c r="W167" i="1" s="1"/>
  <c r="J167" i="1"/>
  <c r="I167" i="1"/>
  <c r="AL166" i="1"/>
  <c r="AK166" i="1"/>
  <c r="AG166" i="1"/>
  <c r="AF166" i="1"/>
  <c r="AB166" i="1"/>
  <c r="AA166" i="1"/>
  <c r="AM166" i="1" s="1"/>
  <c r="T166" i="1"/>
  <c r="S166" i="1"/>
  <c r="O166" i="1"/>
  <c r="N166" i="1"/>
  <c r="J166" i="1"/>
  <c r="I166" i="1"/>
  <c r="AN165" i="1"/>
  <c r="AL165" i="1"/>
  <c r="AK165" i="1"/>
  <c r="AG165" i="1"/>
  <c r="AF165" i="1"/>
  <c r="AM165" i="1" s="1"/>
  <c r="AB165" i="1"/>
  <c r="AA165" i="1"/>
  <c r="T165" i="1"/>
  <c r="S165" i="1"/>
  <c r="O165" i="1"/>
  <c r="N165" i="1"/>
  <c r="J165" i="1"/>
  <c r="I165" i="1"/>
  <c r="U165" i="1" s="1"/>
  <c r="W165" i="1" s="1"/>
  <c r="AL164" i="1"/>
  <c r="AK164" i="1"/>
  <c r="AG164" i="1"/>
  <c r="AF164" i="1"/>
  <c r="AN164" i="1" s="1"/>
  <c r="AB164" i="1"/>
  <c r="AA164" i="1"/>
  <c r="T164" i="1"/>
  <c r="S164" i="1"/>
  <c r="O164" i="1"/>
  <c r="N164" i="1"/>
  <c r="U164" i="1" s="1"/>
  <c r="W164" i="1" s="1"/>
  <c r="J164" i="1"/>
  <c r="I164" i="1"/>
  <c r="AL163" i="1"/>
  <c r="AK163" i="1"/>
  <c r="AG163" i="1"/>
  <c r="AF163" i="1"/>
  <c r="AB163" i="1"/>
  <c r="AA163" i="1"/>
  <c r="T163" i="1"/>
  <c r="S163" i="1"/>
  <c r="O163" i="1"/>
  <c r="N163" i="1"/>
  <c r="V163" i="1" s="1"/>
  <c r="J163" i="1"/>
  <c r="I163" i="1"/>
  <c r="AL162" i="1"/>
  <c r="AK162" i="1"/>
  <c r="AG162" i="1"/>
  <c r="AF162" i="1"/>
  <c r="AN162" i="1" s="1"/>
  <c r="AB162" i="1"/>
  <c r="AA162" i="1"/>
  <c r="T162" i="1"/>
  <c r="S162" i="1"/>
  <c r="O162" i="1"/>
  <c r="N162" i="1"/>
  <c r="J162" i="1"/>
  <c r="I162" i="1"/>
  <c r="AL161" i="1"/>
  <c r="AK161" i="1"/>
  <c r="AG161" i="1"/>
  <c r="AF161" i="1"/>
  <c r="AN161" i="1" s="1"/>
  <c r="AB161" i="1"/>
  <c r="AA161" i="1"/>
  <c r="T161" i="1"/>
  <c r="S161" i="1"/>
  <c r="O161" i="1"/>
  <c r="N161" i="1"/>
  <c r="V161" i="1" s="1"/>
  <c r="J161" i="1"/>
  <c r="I161" i="1"/>
  <c r="AL160" i="1"/>
  <c r="AK160" i="1"/>
  <c r="AG160" i="1"/>
  <c r="AF160" i="1"/>
  <c r="AB160" i="1"/>
  <c r="AA160" i="1"/>
  <c r="T160" i="1"/>
  <c r="S160" i="1"/>
  <c r="O160" i="1"/>
  <c r="N160" i="1"/>
  <c r="V160" i="1" s="1"/>
  <c r="J160" i="1"/>
  <c r="I160" i="1"/>
  <c r="AL159" i="1"/>
  <c r="AK159" i="1"/>
  <c r="AG159" i="1"/>
  <c r="AF159" i="1"/>
  <c r="AB159" i="1"/>
  <c r="AA159" i="1"/>
  <c r="T159" i="1"/>
  <c r="S159" i="1"/>
  <c r="O159" i="1"/>
  <c r="N159" i="1"/>
  <c r="V159" i="1" s="1"/>
  <c r="J159" i="1"/>
  <c r="I159" i="1"/>
  <c r="AL158" i="1"/>
  <c r="AK158" i="1"/>
  <c r="AG158" i="1"/>
  <c r="AF158" i="1"/>
  <c r="AB158" i="1"/>
  <c r="AA158" i="1"/>
  <c r="AM158" i="1" s="1"/>
  <c r="T158" i="1"/>
  <c r="S158" i="1"/>
  <c r="O158" i="1"/>
  <c r="N158" i="1"/>
  <c r="J158" i="1"/>
  <c r="I158" i="1"/>
  <c r="AL157" i="1"/>
  <c r="AK157" i="1"/>
  <c r="AG157" i="1"/>
  <c r="AF157" i="1"/>
  <c r="AB157" i="1"/>
  <c r="AA157" i="1"/>
  <c r="AN157" i="1" s="1"/>
  <c r="T157" i="1"/>
  <c r="S157" i="1"/>
  <c r="O157" i="1"/>
  <c r="N157" i="1"/>
  <c r="J157" i="1"/>
  <c r="I157" i="1"/>
  <c r="U157" i="1" s="1"/>
  <c r="W157" i="1" s="1"/>
  <c r="AL156" i="1"/>
  <c r="AK156" i="1"/>
  <c r="AG156" i="1"/>
  <c r="AF156" i="1"/>
  <c r="AN156" i="1" s="1"/>
  <c r="AB156" i="1"/>
  <c r="AA156" i="1"/>
  <c r="T156" i="1"/>
  <c r="S156" i="1"/>
  <c r="O156" i="1"/>
  <c r="N156" i="1"/>
  <c r="J156" i="1"/>
  <c r="I156" i="1"/>
  <c r="V156" i="1" s="1"/>
  <c r="AL155" i="1"/>
  <c r="AK155" i="1"/>
  <c r="AG155" i="1"/>
  <c r="AF155" i="1"/>
  <c r="AB155" i="1"/>
  <c r="AA155" i="1"/>
  <c r="T155" i="1"/>
  <c r="S155" i="1"/>
  <c r="O155" i="1"/>
  <c r="N155" i="1"/>
  <c r="J155" i="1"/>
  <c r="I155" i="1"/>
  <c r="AL152" i="1"/>
  <c r="AK152" i="1"/>
  <c r="AG152" i="1"/>
  <c r="AF152" i="1"/>
  <c r="AB152" i="1"/>
  <c r="AA152" i="1"/>
  <c r="T152" i="1"/>
  <c r="S152" i="1"/>
  <c r="O152" i="1"/>
  <c r="N152" i="1"/>
  <c r="J152" i="1"/>
  <c r="I152" i="1"/>
  <c r="AL151" i="1"/>
  <c r="AK151" i="1"/>
  <c r="AG151" i="1"/>
  <c r="AF151" i="1"/>
  <c r="AB151" i="1"/>
  <c r="AA151" i="1"/>
  <c r="T151" i="1"/>
  <c r="S151" i="1"/>
  <c r="O151" i="1"/>
  <c r="N151" i="1"/>
  <c r="J151" i="1"/>
  <c r="I151" i="1"/>
  <c r="AL150" i="1"/>
  <c r="AK150" i="1"/>
  <c r="AG150" i="1"/>
  <c r="AF150" i="1"/>
  <c r="AB150" i="1"/>
  <c r="AA150" i="1"/>
  <c r="T150" i="1"/>
  <c r="S150" i="1"/>
  <c r="O150" i="1"/>
  <c r="N150" i="1"/>
  <c r="J150" i="1"/>
  <c r="I150" i="1"/>
  <c r="AL149" i="1"/>
  <c r="AK149" i="1"/>
  <c r="AG149" i="1"/>
  <c r="AF149" i="1"/>
  <c r="AB149" i="1"/>
  <c r="AA149" i="1"/>
  <c r="T149" i="1"/>
  <c r="S149" i="1"/>
  <c r="O149" i="1"/>
  <c r="N149" i="1"/>
  <c r="V149" i="1" s="1"/>
  <c r="J149" i="1"/>
  <c r="I149" i="1"/>
  <c r="AL148" i="1"/>
  <c r="AK148" i="1"/>
  <c r="AG148" i="1"/>
  <c r="AF148" i="1"/>
  <c r="AB148" i="1"/>
  <c r="AA148" i="1"/>
  <c r="T148" i="1"/>
  <c r="S148" i="1"/>
  <c r="O148" i="1"/>
  <c r="N148" i="1"/>
  <c r="V148" i="1" s="1"/>
  <c r="J148" i="1"/>
  <c r="I148" i="1"/>
  <c r="AL147" i="1"/>
  <c r="AK147" i="1"/>
  <c r="AG147" i="1"/>
  <c r="AF147" i="1"/>
  <c r="AB147" i="1"/>
  <c r="AA147" i="1"/>
  <c r="AN147" i="1" s="1"/>
  <c r="T147" i="1"/>
  <c r="S147" i="1"/>
  <c r="O147" i="1"/>
  <c r="N147" i="1"/>
  <c r="V147" i="1" s="1"/>
  <c r="J147" i="1"/>
  <c r="I147" i="1"/>
  <c r="AL146" i="1"/>
  <c r="AK146" i="1"/>
  <c r="AG146" i="1"/>
  <c r="AF146" i="1"/>
  <c r="AN146" i="1" s="1"/>
  <c r="AB146" i="1"/>
  <c r="AA146" i="1"/>
  <c r="T146" i="1"/>
  <c r="S146" i="1"/>
  <c r="O146" i="1"/>
  <c r="N146" i="1"/>
  <c r="J146" i="1"/>
  <c r="I146" i="1"/>
  <c r="V146" i="1" s="1"/>
  <c r="AL145" i="1"/>
  <c r="AK145" i="1"/>
  <c r="AG145" i="1"/>
  <c r="AF145" i="1"/>
  <c r="AN145" i="1" s="1"/>
  <c r="AB145" i="1"/>
  <c r="AA145" i="1"/>
  <c r="T145" i="1"/>
  <c r="S145" i="1"/>
  <c r="O145" i="1"/>
  <c r="N145" i="1"/>
  <c r="J145" i="1"/>
  <c r="I145" i="1"/>
  <c r="U145" i="1" s="1"/>
  <c r="W145" i="1" s="1"/>
  <c r="AL144" i="1"/>
  <c r="AK144" i="1"/>
  <c r="AG144" i="1"/>
  <c r="AF144" i="1"/>
  <c r="AN144" i="1" s="1"/>
  <c r="AB144" i="1"/>
  <c r="AA144" i="1"/>
  <c r="T144" i="1"/>
  <c r="S144" i="1"/>
  <c r="O144" i="1"/>
  <c r="N144" i="1"/>
  <c r="J144" i="1"/>
  <c r="I144" i="1"/>
  <c r="AL143" i="1"/>
  <c r="AK143" i="1"/>
  <c r="AG143" i="1"/>
  <c r="AF143" i="1"/>
  <c r="AB143" i="1"/>
  <c r="AA143" i="1"/>
  <c r="T143" i="1"/>
  <c r="S143" i="1"/>
  <c r="O143" i="1"/>
  <c r="N143" i="1"/>
  <c r="J143" i="1"/>
  <c r="I143" i="1"/>
  <c r="AL142" i="1"/>
  <c r="AK142" i="1"/>
  <c r="AG142" i="1"/>
  <c r="AF142" i="1"/>
  <c r="AB142" i="1"/>
  <c r="AA142" i="1"/>
  <c r="T142" i="1"/>
  <c r="S142" i="1"/>
  <c r="O142" i="1"/>
  <c r="N142" i="1"/>
  <c r="J142" i="1"/>
  <c r="I142" i="1"/>
  <c r="AL141" i="1"/>
  <c r="AK141" i="1"/>
  <c r="AG141" i="1"/>
  <c r="AF141" i="1"/>
  <c r="AB141" i="1"/>
  <c r="AA141" i="1"/>
  <c r="T141" i="1"/>
  <c r="S141" i="1"/>
  <c r="O141" i="1"/>
  <c r="N141" i="1"/>
  <c r="V141" i="1" s="1"/>
  <c r="J141" i="1"/>
  <c r="I141" i="1"/>
  <c r="AL138" i="1"/>
  <c r="AK138" i="1"/>
  <c r="AG138" i="1"/>
  <c r="AF138" i="1"/>
  <c r="AB138" i="1"/>
  <c r="AA138" i="1"/>
  <c r="T138" i="1"/>
  <c r="S138" i="1"/>
  <c r="O138" i="1"/>
  <c r="N138" i="1"/>
  <c r="J138" i="1"/>
  <c r="I138" i="1"/>
  <c r="AL137" i="1"/>
  <c r="AK137" i="1"/>
  <c r="AG137" i="1"/>
  <c r="AF137" i="1"/>
  <c r="AN137" i="1" s="1"/>
  <c r="AB137" i="1"/>
  <c r="AA137" i="1"/>
  <c r="T137" i="1"/>
  <c r="S137" i="1"/>
  <c r="O137" i="1"/>
  <c r="N137" i="1"/>
  <c r="J137" i="1"/>
  <c r="I137" i="1"/>
  <c r="AL136" i="1"/>
  <c r="AK136" i="1"/>
  <c r="AG136" i="1"/>
  <c r="AF136" i="1"/>
  <c r="AB136" i="1"/>
  <c r="AA136" i="1"/>
  <c r="T136" i="1"/>
  <c r="S136" i="1"/>
  <c r="O136" i="1"/>
  <c r="N136" i="1"/>
  <c r="J136" i="1"/>
  <c r="I136" i="1"/>
  <c r="AL135" i="1"/>
  <c r="AK135" i="1"/>
  <c r="AG135" i="1"/>
  <c r="AF135" i="1"/>
  <c r="AB135" i="1"/>
  <c r="AA135" i="1"/>
  <c r="AM135" i="1" s="1"/>
  <c r="T135" i="1"/>
  <c r="S135" i="1"/>
  <c r="O135" i="1"/>
  <c r="N135" i="1"/>
  <c r="J135" i="1"/>
  <c r="I135" i="1"/>
  <c r="AL134" i="1"/>
  <c r="AK134" i="1"/>
  <c r="AG134" i="1"/>
  <c r="AF134" i="1"/>
  <c r="AB134" i="1"/>
  <c r="AA134" i="1"/>
  <c r="T134" i="1"/>
  <c r="S134" i="1"/>
  <c r="O134" i="1"/>
  <c r="N134" i="1"/>
  <c r="V134" i="1" s="1"/>
  <c r="J134" i="1"/>
  <c r="I134" i="1"/>
  <c r="AL133" i="1"/>
  <c r="AK133" i="1"/>
  <c r="AG133" i="1"/>
  <c r="AF133" i="1"/>
  <c r="AB133" i="1"/>
  <c r="AA133" i="1"/>
  <c r="T133" i="1"/>
  <c r="S133" i="1"/>
  <c r="O133" i="1"/>
  <c r="N133" i="1"/>
  <c r="V133" i="1" s="1"/>
  <c r="J133" i="1"/>
  <c r="I133" i="1"/>
  <c r="AL132" i="1"/>
  <c r="AK132" i="1"/>
  <c r="AG132" i="1"/>
  <c r="AF132" i="1"/>
  <c r="AB132" i="1"/>
  <c r="AA132" i="1"/>
  <c r="T132" i="1"/>
  <c r="S132" i="1"/>
  <c r="O132" i="1"/>
  <c r="N132" i="1"/>
  <c r="V132" i="1" s="1"/>
  <c r="J132" i="1"/>
  <c r="I132" i="1"/>
  <c r="AL131" i="1"/>
  <c r="AK131" i="1"/>
  <c r="AG131" i="1"/>
  <c r="AF131" i="1"/>
  <c r="AN131" i="1" s="1"/>
  <c r="AB131" i="1"/>
  <c r="AA131" i="1"/>
  <c r="T131" i="1"/>
  <c r="S131" i="1"/>
  <c r="O131" i="1"/>
  <c r="N131" i="1"/>
  <c r="J131" i="1"/>
  <c r="I131" i="1"/>
  <c r="AL130" i="1"/>
  <c r="AK130" i="1"/>
  <c r="AG130" i="1"/>
  <c r="AF130" i="1"/>
  <c r="AN130" i="1" s="1"/>
  <c r="AB130" i="1"/>
  <c r="AA130" i="1"/>
  <c r="T130" i="1"/>
  <c r="S130" i="1"/>
  <c r="O130" i="1"/>
  <c r="N130" i="1"/>
  <c r="J130" i="1"/>
  <c r="I130" i="1"/>
  <c r="AL127" i="1"/>
  <c r="AK127" i="1"/>
  <c r="AG127" i="1"/>
  <c r="AF127" i="1"/>
  <c r="AN127" i="1" s="1"/>
  <c r="AB127" i="1"/>
  <c r="AA127" i="1"/>
  <c r="T127" i="1"/>
  <c r="S127" i="1"/>
  <c r="O127" i="1"/>
  <c r="N127" i="1"/>
  <c r="V127" i="1" s="1"/>
  <c r="J127" i="1"/>
  <c r="I127" i="1"/>
  <c r="AL126" i="1"/>
  <c r="AK126" i="1"/>
  <c r="AG126" i="1"/>
  <c r="AF126" i="1"/>
  <c r="AB126" i="1"/>
  <c r="AA126" i="1"/>
  <c r="T126" i="1"/>
  <c r="S126" i="1"/>
  <c r="O126" i="1"/>
  <c r="N126" i="1"/>
  <c r="V126" i="1" s="1"/>
  <c r="J126" i="1"/>
  <c r="I126" i="1"/>
  <c r="AL125" i="1"/>
  <c r="AK125" i="1"/>
  <c r="AG125" i="1"/>
  <c r="AF125" i="1"/>
  <c r="AB125" i="1"/>
  <c r="AA125" i="1"/>
  <c r="T125" i="1"/>
  <c r="S125" i="1"/>
  <c r="O125" i="1"/>
  <c r="N125" i="1"/>
  <c r="V125" i="1" s="1"/>
  <c r="J125" i="1"/>
  <c r="I125" i="1"/>
  <c r="AL124" i="1"/>
  <c r="AK124" i="1"/>
  <c r="AG124" i="1"/>
  <c r="AF124" i="1"/>
  <c r="AB124" i="1"/>
  <c r="AA124" i="1"/>
  <c r="T124" i="1"/>
  <c r="S124" i="1"/>
  <c r="O124" i="1"/>
  <c r="N124" i="1"/>
  <c r="J124" i="1"/>
  <c r="I124" i="1"/>
  <c r="AL123" i="1"/>
  <c r="AK123" i="1"/>
  <c r="AG123" i="1"/>
  <c r="AF123" i="1"/>
  <c r="AB123" i="1"/>
  <c r="AA123" i="1"/>
  <c r="T123" i="1"/>
  <c r="S123" i="1"/>
  <c r="O123" i="1"/>
  <c r="N123" i="1"/>
  <c r="J123" i="1"/>
  <c r="I123" i="1"/>
  <c r="U123" i="1" s="1"/>
  <c r="AL120" i="1"/>
  <c r="AK120" i="1"/>
  <c r="AG120" i="1"/>
  <c r="AF120" i="1"/>
  <c r="AN120" i="1" s="1"/>
  <c r="AB120" i="1"/>
  <c r="AA120" i="1"/>
  <c r="V120" i="1"/>
  <c r="T120" i="1"/>
  <c r="S120" i="1"/>
  <c r="O120" i="1"/>
  <c r="N120" i="1"/>
  <c r="J120" i="1"/>
  <c r="I120" i="1"/>
  <c r="AL119" i="1"/>
  <c r="AK119" i="1"/>
  <c r="AG119" i="1"/>
  <c r="AF119" i="1"/>
  <c r="AB119" i="1"/>
  <c r="AA119" i="1"/>
  <c r="T119" i="1"/>
  <c r="S119" i="1"/>
  <c r="O119" i="1"/>
  <c r="N119" i="1"/>
  <c r="U119" i="1" s="1"/>
  <c r="W119" i="1" s="1"/>
  <c r="J119" i="1"/>
  <c r="I119" i="1"/>
  <c r="AL118" i="1"/>
  <c r="AK118" i="1"/>
  <c r="AG118" i="1"/>
  <c r="AF118" i="1"/>
  <c r="AB118" i="1"/>
  <c r="AA118" i="1"/>
  <c r="T118" i="1"/>
  <c r="S118" i="1"/>
  <c r="O118" i="1"/>
  <c r="N118" i="1"/>
  <c r="V118" i="1" s="1"/>
  <c r="J118" i="1"/>
  <c r="I118" i="1"/>
  <c r="AL117" i="1"/>
  <c r="AK117" i="1"/>
  <c r="AG117" i="1"/>
  <c r="AF117" i="1"/>
  <c r="AB117" i="1"/>
  <c r="AA117" i="1"/>
  <c r="AM117" i="1" s="1"/>
  <c r="T117" i="1"/>
  <c r="S117" i="1"/>
  <c r="O117" i="1"/>
  <c r="N117" i="1"/>
  <c r="U117" i="1" s="1"/>
  <c r="J117" i="1"/>
  <c r="I117" i="1"/>
  <c r="AL114" i="1"/>
  <c r="AK114" i="1"/>
  <c r="AG114" i="1"/>
  <c r="AF114" i="1"/>
  <c r="AN114" i="1" s="1"/>
  <c r="AB114" i="1"/>
  <c r="AA114" i="1"/>
  <c r="T114" i="1"/>
  <c r="S114" i="1"/>
  <c r="O114" i="1"/>
  <c r="N114" i="1"/>
  <c r="J114" i="1"/>
  <c r="I114" i="1"/>
  <c r="V114" i="1" s="1"/>
  <c r="AL113" i="1"/>
  <c r="AK113" i="1"/>
  <c r="AG113" i="1"/>
  <c r="AF113" i="1"/>
  <c r="AB113" i="1"/>
  <c r="AA113" i="1"/>
  <c r="T113" i="1"/>
  <c r="S113" i="1"/>
  <c r="O113" i="1"/>
  <c r="N113" i="1"/>
  <c r="J113" i="1"/>
  <c r="I113" i="1"/>
  <c r="AN112" i="1"/>
  <c r="AL112" i="1"/>
  <c r="AK112" i="1"/>
  <c r="AG112" i="1"/>
  <c r="AF112" i="1"/>
  <c r="AM112" i="1" s="1"/>
  <c r="AB112" i="1"/>
  <c r="AA112" i="1"/>
  <c r="T112" i="1"/>
  <c r="S112" i="1"/>
  <c r="O112" i="1"/>
  <c r="N112" i="1"/>
  <c r="J112" i="1"/>
  <c r="I112" i="1"/>
  <c r="V112" i="1" s="1"/>
  <c r="AL109" i="1"/>
  <c r="AK109" i="1"/>
  <c r="AG109" i="1"/>
  <c r="AF109" i="1"/>
  <c r="AB109" i="1"/>
  <c r="AA109" i="1"/>
  <c r="AN109" i="1" s="1"/>
  <c r="T109" i="1"/>
  <c r="S109" i="1"/>
  <c r="O109" i="1"/>
  <c r="N109" i="1"/>
  <c r="U109" i="1" s="1"/>
  <c r="W109" i="1" s="1"/>
  <c r="J109" i="1"/>
  <c r="I109" i="1"/>
  <c r="AL108" i="1"/>
  <c r="AK108" i="1"/>
  <c r="AG108" i="1"/>
  <c r="AF108" i="1"/>
  <c r="AB108" i="1"/>
  <c r="AA108" i="1"/>
  <c r="T108" i="1"/>
  <c r="S108" i="1"/>
  <c r="O108" i="1"/>
  <c r="N108" i="1"/>
  <c r="U108" i="1" s="1"/>
  <c r="W108" i="1" s="1"/>
  <c r="J108" i="1"/>
  <c r="I108" i="1"/>
  <c r="AL107" i="1"/>
  <c r="AK107" i="1"/>
  <c r="AG107" i="1"/>
  <c r="AF107" i="1"/>
  <c r="AN107" i="1" s="1"/>
  <c r="AB107" i="1"/>
  <c r="AA107" i="1"/>
  <c r="T107" i="1"/>
  <c r="S107" i="1"/>
  <c r="O107" i="1"/>
  <c r="N107" i="1"/>
  <c r="J107" i="1"/>
  <c r="I107" i="1"/>
  <c r="V107" i="1" s="1"/>
  <c r="AL106" i="1"/>
  <c r="AK106" i="1"/>
  <c r="AG106" i="1"/>
  <c r="AF106" i="1"/>
  <c r="AB106" i="1"/>
  <c r="AA106" i="1"/>
  <c r="T106" i="1"/>
  <c r="S106" i="1"/>
  <c r="O106" i="1"/>
  <c r="N106" i="1"/>
  <c r="J106" i="1"/>
  <c r="I106" i="1"/>
  <c r="U106" i="1" s="1"/>
  <c r="W106" i="1" s="1"/>
  <c r="AL105" i="1"/>
  <c r="AK105" i="1"/>
  <c r="AG105" i="1"/>
  <c r="AF105" i="1"/>
  <c r="AB105" i="1"/>
  <c r="AA105" i="1"/>
  <c r="AN105" i="1" s="1"/>
  <c r="T105" i="1"/>
  <c r="S105" i="1"/>
  <c r="O105" i="1"/>
  <c r="N105" i="1"/>
  <c r="J105" i="1"/>
  <c r="I105" i="1"/>
  <c r="AL104" i="1"/>
  <c r="AK104" i="1"/>
  <c r="AG104" i="1"/>
  <c r="AF104" i="1"/>
  <c r="AB104" i="1"/>
  <c r="AA104" i="1"/>
  <c r="AN104" i="1" s="1"/>
  <c r="T104" i="1"/>
  <c r="S104" i="1"/>
  <c r="O104" i="1"/>
  <c r="N104" i="1"/>
  <c r="J104" i="1"/>
  <c r="I104" i="1"/>
  <c r="V104" i="1" s="1"/>
  <c r="AL103" i="1"/>
  <c r="AK103" i="1"/>
  <c r="AG103" i="1"/>
  <c r="AF103" i="1"/>
  <c r="AN103" i="1" s="1"/>
  <c r="AB103" i="1"/>
  <c r="AA103" i="1"/>
  <c r="T103" i="1"/>
  <c r="S103" i="1"/>
  <c r="O103" i="1"/>
  <c r="N103" i="1"/>
  <c r="J103" i="1"/>
  <c r="I103" i="1"/>
  <c r="AL102" i="1"/>
  <c r="AK102" i="1"/>
  <c r="AG102" i="1"/>
  <c r="AF102" i="1"/>
  <c r="AM102" i="1" s="1"/>
  <c r="AB102" i="1"/>
  <c r="AA102" i="1"/>
  <c r="V102" i="1"/>
  <c r="T102" i="1"/>
  <c r="S102" i="1"/>
  <c r="O102" i="1"/>
  <c r="N102" i="1"/>
  <c r="J102" i="1"/>
  <c r="I102" i="1"/>
  <c r="AL101" i="1"/>
  <c r="AK101" i="1"/>
  <c r="AG101" i="1"/>
  <c r="AF101" i="1"/>
  <c r="AB101" i="1"/>
  <c r="AA101" i="1"/>
  <c r="AN101" i="1" s="1"/>
  <c r="T101" i="1"/>
  <c r="S101" i="1"/>
  <c r="O101" i="1"/>
  <c r="N101" i="1"/>
  <c r="U101" i="1" s="1"/>
  <c r="W101" i="1" s="1"/>
  <c r="J101" i="1"/>
  <c r="I101" i="1"/>
  <c r="AL100" i="1"/>
  <c r="AK100" i="1"/>
  <c r="AG100" i="1"/>
  <c r="AF100" i="1"/>
  <c r="AB100" i="1"/>
  <c r="AA100" i="1"/>
  <c r="T100" i="1"/>
  <c r="S100" i="1"/>
  <c r="O100" i="1"/>
  <c r="N100" i="1"/>
  <c r="J100" i="1"/>
  <c r="I100" i="1"/>
  <c r="V100" i="1" s="1"/>
  <c r="AL99" i="1"/>
  <c r="AK99" i="1"/>
  <c r="AG99" i="1"/>
  <c r="AF99" i="1"/>
  <c r="AN99" i="1" s="1"/>
  <c r="AB99" i="1"/>
  <c r="AA99" i="1"/>
  <c r="T99" i="1"/>
  <c r="S99" i="1"/>
  <c r="O99" i="1"/>
  <c r="N99" i="1"/>
  <c r="J99" i="1"/>
  <c r="I99" i="1"/>
  <c r="V99" i="1" s="1"/>
  <c r="AL98" i="1"/>
  <c r="AK98" i="1"/>
  <c r="AG98" i="1"/>
  <c r="AF98" i="1"/>
  <c r="AB98" i="1"/>
  <c r="AA98" i="1"/>
  <c r="T98" i="1"/>
  <c r="S98" i="1"/>
  <c r="O98" i="1"/>
  <c r="N98" i="1"/>
  <c r="V98" i="1" s="1"/>
  <c r="J98" i="1"/>
  <c r="I98" i="1"/>
  <c r="AL97" i="1"/>
  <c r="AK97" i="1"/>
  <c r="AG97" i="1"/>
  <c r="AF97" i="1"/>
  <c r="AB97" i="1"/>
  <c r="AA97" i="1"/>
  <c r="AN97" i="1" s="1"/>
  <c r="T97" i="1"/>
  <c r="S97" i="1"/>
  <c r="O97" i="1"/>
  <c r="N97" i="1"/>
  <c r="J97" i="1"/>
  <c r="I97" i="1"/>
  <c r="AL96" i="1"/>
  <c r="AK96" i="1"/>
  <c r="AG96" i="1"/>
  <c r="AF96" i="1"/>
  <c r="AB96" i="1"/>
  <c r="AA96" i="1"/>
  <c r="AN96" i="1" s="1"/>
  <c r="V96" i="1"/>
  <c r="T96" i="1"/>
  <c r="S96" i="1"/>
  <c r="O96" i="1"/>
  <c r="N96" i="1"/>
  <c r="U96" i="1" s="1"/>
  <c r="W96" i="1" s="1"/>
  <c r="J96" i="1"/>
  <c r="I96" i="1"/>
  <c r="AL95" i="1"/>
  <c r="AK95" i="1"/>
  <c r="AG95" i="1"/>
  <c r="AF95" i="1"/>
  <c r="AN95" i="1" s="1"/>
  <c r="AB95" i="1"/>
  <c r="AA95" i="1"/>
  <c r="T95" i="1"/>
  <c r="S95" i="1"/>
  <c r="O95" i="1"/>
  <c r="N95" i="1"/>
  <c r="J95" i="1"/>
  <c r="I95" i="1"/>
  <c r="AL94" i="1"/>
  <c r="AK94" i="1"/>
  <c r="AG94" i="1"/>
  <c r="AF94" i="1"/>
  <c r="AM94" i="1" s="1"/>
  <c r="AB94" i="1"/>
  <c r="AA94" i="1"/>
  <c r="T94" i="1"/>
  <c r="S94" i="1"/>
  <c r="O94" i="1"/>
  <c r="N94" i="1"/>
  <c r="J94" i="1"/>
  <c r="I94" i="1"/>
  <c r="U94" i="1" s="1"/>
  <c r="W94" i="1" s="1"/>
  <c r="AL93" i="1"/>
  <c r="AK93" i="1"/>
  <c r="AG93" i="1"/>
  <c r="AF93" i="1"/>
  <c r="AB93" i="1"/>
  <c r="AA93" i="1"/>
  <c r="AN93" i="1" s="1"/>
  <c r="T93" i="1"/>
  <c r="S93" i="1"/>
  <c r="O93" i="1"/>
  <c r="N93" i="1"/>
  <c r="U93" i="1" s="1"/>
  <c r="W93" i="1" s="1"/>
  <c r="J93" i="1"/>
  <c r="I93" i="1"/>
  <c r="AL92" i="1"/>
  <c r="AK92" i="1"/>
  <c r="AG92" i="1"/>
  <c r="AF92" i="1"/>
  <c r="AB92" i="1"/>
  <c r="AA92" i="1"/>
  <c r="T92" i="1"/>
  <c r="S92" i="1"/>
  <c r="O92" i="1"/>
  <c r="N92" i="1"/>
  <c r="U92" i="1" s="1"/>
  <c r="W92" i="1" s="1"/>
  <c r="J92" i="1"/>
  <c r="I92" i="1"/>
  <c r="AL91" i="1"/>
  <c r="AK91" i="1"/>
  <c r="AG91" i="1"/>
  <c r="AF91" i="1"/>
  <c r="AN91" i="1" s="1"/>
  <c r="AB91" i="1"/>
  <c r="AA91" i="1"/>
  <c r="T91" i="1"/>
  <c r="S91" i="1"/>
  <c r="O91" i="1"/>
  <c r="N91" i="1"/>
  <c r="J91" i="1"/>
  <c r="I91" i="1"/>
  <c r="V91" i="1" s="1"/>
  <c r="AL90" i="1"/>
  <c r="AK90" i="1"/>
  <c r="AG90" i="1"/>
  <c r="AF90" i="1"/>
  <c r="AB90" i="1"/>
  <c r="AA90" i="1"/>
  <c r="T90" i="1"/>
  <c r="S90" i="1"/>
  <c r="O90" i="1"/>
  <c r="N90" i="1"/>
  <c r="J90" i="1"/>
  <c r="I90" i="1"/>
  <c r="U90" i="1" s="1"/>
  <c r="W90" i="1" s="1"/>
  <c r="AL89" i="1"/>
  <c r="AK89" i="1"/>
  <c r="AG89" i="1"/>
  <c r="AF89" i="1"/>
  <c r="AB89" i="1"/>
  <c r="AA89" i="1"/>
  <c r="AN89" i="1" s="1"/>
  <c r="T89" i="1"/>
  <c r="S89" i="1"/>
  <c r="O89" i="1"/>
  <c r="N89" i="1"/>
  <c r="J89" i="1"/>
  <c r="I89" i="1"/>
  <c r="AL86" i="1"/>
  <c r="AK86" i="1"/>
  <c r="AG86" i="1"/>
  <c r="AF86" i="1"/>
  <c r="AM86" i="1" s="1"/>
  <c r="AO86" i="1" s="1"/>
  <c r="AB86" i="1"/>
  <c r="AA86" i="1"/>
  <c r="T86" i="1"/>
  <c r="S86" i="1"/>
  <c r="O86" i="1"/>
  <c r="N86" i="1"/>
  <c r="J86" i="1"/>
  <c r="I86" i="1"/>
  <c r="AL85" i="1"/>
  <c r="AK85" i="1"/>
  <c r="AG85" i="1"/>
  <c r="AF85" i="1"/>
  <c r="AM85" i="1" s="1"/>
  <c r="AB85" i="1"/>
  <c r="AA85" i="1"/>
  <c r="T85" i="1"/>
  <c r="S85" i="1"/>
  <c r="O85" i="1"/>
  <c r="N85" i="1"/>
  <c r="J85" i="1"/>
  <c r="I85" i="1"/>
  <c r="V85" i="1" s="1"/>
  <c r="AL84" i="1"/>
  <c r="AK84" i="1"/>
  <c r="AG84" i="1"/>
  <c r="AF84" i="1"/>
  <c r="AB84" i="1"/>
  <c r="AA84" i="1"/>
  <c r="AM84" i="1" s="1"/>
  <c r="AO84" i="1" s="1"/>
  <c r="T84" i="1"/>
  <c r="S84" i="1"/>
  <c r="O84" i="1"/>
  <c r="N84" i="1"/>
  <c r="J84" i="1"/>
  <c r="I84" i="1"/>
  <c r="AL83" i="1"/>
  <c r="AK83" i="1"/>
  <c r="AG83" i="1"/>
  <c r="AF83" i="1"/>
  <c r="AB83" i="1"/>
  <c r="AA83" i="1"/>
  <c r="AN83" i="1" s="1"/>
  <c r="T83" i="1"/>
  <c r="S83" i="1"/>
  <c r="O83" i="1"/>
  <c r="N83" i="1"/>
  <c r="V83" i="1" s="1"/>
  <c r="J83" i="1"/>
  <c r="I83" i="1"/>
  <c r="AL82" i="1"/>
  <c r="AK82" i="1"/>
  <c r="AG82" i="1"/>
  <c r="AF82" i="1"/>
  <c r="AM82" i="1" s="1"/>
  <c r="AO82" i="1" s="1"/>
  <c r="AB82" i="1"/>
  <c r="AA82" i="1"/>
  <c r="T82" i="1"/>
  <c r="S82" i="1"/>
  <c r="O82" i="1"/>
  <c r="N82" i="1"/>
  <c r="J82" i="1"/>
  <c r="I82" i="1"/>
  <c r="V82" i="1" s="1"/>
  <c r="AL81" i="1"/>
  <c r="AK81" i="1"/>
  <c r="AG81" i="1"/>
  <c r="AF81" i="1"/>
  <c r="AB81" i="1"/>
  <c r="AA81" i="1"/>
  <c r="T81" i="1"/>
  <c r="S81" i="1"/>
  <c r="O81" i="1"/>
  <c r="N81" i="1"/>
  <c r="J81" i="1"/>
  <c r="I81" i="1"/>
  <c r="V81" i="1" s="1"/>
  <c r="AN80" i="1"/>
  <c r="AL80" i="1"/>
  <c r="AK80" i="1"/>
  <c r="AG80" i="1"/>
  <c r="AF80" i="1"/>
  <c r="AB80" i="1"/>
  <c r="AA80" i="1"/>
  <c r="T80" i="1"/>
  <c r="S80" i="1"/>
  <c r="O80" i="1"/>
  <c r="N80" i="1"/>
  <c r="J80" i="1"/>
  <c r="I80" i="1"/>
  <c r="AL79" i="1"/>
  <c r="AK79" i="1"/>
  <c r="AG79" i="1"/>
  <c r="AF79" i="1"/>
  <c r="AM79" i="1" s="1"/>
  <c r="AB79" i="1"/>
  <c r="AA79" i="1"/>
  <c r="T79" i="1"/>
  <c r="S79" i="1"/>
  <c r="O79" i="1"/>
  <c r="N79" i="1"/>
  <c r="V79" i="1" s="1"/>
  <c r="J79" i="1"/>
  <c r="I79" i="1"/>
  <c r="AL78" i="1"/>
  <c r="AK78" i="1"/>
  <c r="AG78" i="1"/>
  <c r="AF78" i="1"/>
  <c r="AB78" i="1"/>
  <c r="AA78" i="1"/>
  <c r="AN78" i="1" s="1"/>
  <c r="T78" i="1"/>
  <c r="S78" i="1"/>
  <c r="O78" i="1"/>
  <c r="N78" i="1"/>
  <c r="U78" i="1" s="1"/>
  <c r="W78" i="1" s="1"/>
  <c r="J78" i="1"/>
  <c r="I78" i="1"/>
  <c r="AL77" i="1"/>
  <c r="AK77" i="1"/>
  <c r="AG77" i="1"/>
  <c r="AF77" i="1"/>
  <c r="AB77" i="1"/>
  <c r="AA77" i="1"/>
  <c r="T77" i="1"/>
  <c r="S77" i="1"/>
  <c r="O77" i="1"/>
  <c r="N77" i="1"/>
  <c r="J77" i="1"/>
  <c r="I77" i="1"/>
  <c r="V77" i="1" s="1"/>
  <c r="AL76" i="1"/>
  <c r="AK76" i="1"/>
  <c r="AG76" i="1"/>
  <c r="AF76" i="1"/>
  <c r="AN76" i="1" s="1"/>
  <c r="AB76" i="1"/>
  <c r="AA76" i="1"/>
  <c r="T76" i="1"/>
  <c r="S76" i="1"/>
  <c r="O76" i="1"/>
  <c r="N76" i="1"/>
  <c r="J76" i="1"/>
  <c r="I76" i="1"/>
  <c r="V76" i="1" s="1"/>
  <c r="AL75" i="1"/>
  <c r="AK75" i="1"/>
  <c r="AG75" i="1"/>
  <c r="AF75" i="1"/>
  <c r="AB75" i="1"/>
  <c r="AA75" i="1"/>
  <c r="T75" i="1"/>
  <c r="S75" i="1"/>
  <c r="O75" i="1"/>
  <c r="N75" i="1"/>
  <c r="V75" i="1" s="1"/>
  <c r="J75" i="1"/>
  <c r="I75" i="1"/>
  <c r="AL74" i="1"/>
  <c r="AK74" i="1"/>
  <c r="AG74" i="1"/>
  <c r="AF74" i="1"/>
  <c r="AB74" i="1"/>
  <c r="AA74" i="1"/>
  <c r="AN74" i="1" s="1"/>
  <c r="T74" i="1"/>
  <c r="S74" i="1"/>
  <c r="O74" i="1"/>
  <c r="N74" i="1"/>
  <c r="J74" i="1"/>
  <c r="I74" i="1"/>
  <c r="AL73" i="1"/>
  <c r="AK73" i="1"/>
  <c r="AG73" i="1"/>
  <c r="AF73" i="1"/>
  <c r="AB73" i="1"/>
  <c r="AA73" i="1"/>
  <c r="AN73" i="1" s="1"/>
  <c r="T73" i="1"/>
  <c r="S73" i="1"/>
  <c r="O73" i="1"/>
  <c r="N73" i="1"/>
  <c r="J73" i="1"/>
  <c r="I73" i="1"/>
  <c r="V73" i="1" s="1"/>
  <c r="AL72" i="1"/>
  <c r="AK72" i="1"/>
  <c r="AG72" i="1"/>
  <c r="AF72" i="1"/>
  <c r="AB72" i="1"/>
  <c r="AA72" i="1"/>
  <c r="AM72" i="1" s="1"/>
  <c r="AO72" i="1" s="1"/>
  <c r="T72" i="1"/>
  <c r="S72" i="1"/>
  <c r="O72" i="1"/>
  <c r="N72" i="1"/>
  <c r="U72" i="1" s="1"/>
  <c r="J72" i="1"/>
  <c r="I72" i="1"/>
  <c r="AL71" i="1"/>
  <c r="AK71" i="1"/>
  <c r="AG71" i="1"/>
  <c r="AF71" i="1"/>
  <c r="AB71" i="1"/>
  <c r="AA71" i="1"/>
  <c r="T71" i="1"/>
  <c r="S71" i="1"/>
  <c r="O71" i="1"/>
  <c r="N71" i="1"/>
  <c r="V71" i="1" s="1"/>
  <c r="J71" i="1"/>
  <c r="I71" i="1"/>
  <c r="AL70" i="1"/>
  <c r="AK70" i="1"/>
  <c r="AG70" i="1"/>
  <c r="AF70" i="1"/>
  <c r="AB70" i="1"/>
  <c r="AA70" i="1"/>
  <c r="T70" i="1"/>
  <c r="S70" i="1"/>
  <c r="O70" i="1"/>
  <c r="N70" i="1"/>
  <c r="V70" i="1" s="1"/>
  <c r="J70" i="1"/>
  <c r="I70" i="1"/>
  <c r="AL69" i="1"/>
  <c r="AK69" i="1"/>
  <c r="AG69" i="1"/>
  <c r="AF69" i="1"/>
  <c r="AB69" i="1"/>
  <c r="AA69" i="1"/>
  <c r="AN69" i="1" s="1"/>
  <c r="T69" i="1"/>
  <c r="S69" i="1"/>
  <c r="O69" i="1"/>
  <c r="N69" i="1"/>
  <c r="V69" i="1" s="1"/>
  <c r="J69" i="1"/>
  <c r="I69" i="1"/>
  <c r="AL68" i="1"/>
  <c r="AK68" i="1"/>
  <c r="AG68" i="1"/>
  <c r="AF68" i="1"/>
  <c r="AN68" i="1" s="1"/>
  <c r="AB68" i="1"/>
  <c r="AA68" i="1"/>
  <c r="T68" i="1"/>
  <c r="S68" i="1"/>
  <c r="O68" i="1"/>
  <c r="N68" i="1"/>
  <c r="J68" i="1"/>
  <c r="I68" i="1"/>
  <c r="V68" i="1" s="1"/>
  <c r="AL67" i="1"/>
  <c r="AK67" i="1"/>
  <c r="AG67" i="1"/>
  <c r="AF67" i="1"/>
  <c r="AN67" i="1" s="1"/>
  <c r="AB67" i="1"/>
  <c r="AA67" i="1"/>
  <c r="T67" i="1"/>
  <c r="S67" i="1"/>
  <c r="O67" i="1"/>
  <c r="N67" i="1"/>
  <c r="J67" i="1"/>
  <c r="I67" i="1"/>
  <c r="AL66" i="1"/>
  <c r="AK66" i="1"/>
  <c r="AG66" i="1"/>
  <c r="AF66" i="1"/>
  <c r="AN66" i="1" s="1"/>
  <c r="AB66" i="1"/>
  <c r="AA66" i="1"/>
  <c r="T66" i="1"/>
  <c r="S66" i="1"/>
  <c r="O66" i="1"/>
  <c r="N66" i="1"/>
  <c r="J66" i="1"/>
  <c r="I66" i="1"/>
  <c r="AL65" i="1"/>
  <c r="AK65" i="1"/>
  <c r="AG65" i="1"/>
  <c r="AF65" i="1"/>
  <c r="AB65" i="1"/>
  <c r="AA65" i="1"/>
  <c r="T65" i="1"/>
  <c r="S65" i="1"/>
  <c r="O65" i="1"/>
  <c r="N65" i="1"/>
  <c r="J65" i="1"/>
  <c r="I65" i="1"/>
  <c r="AL64" i="1"/>
  <c r="AK64" i="1"/>
  <c r="AG64" i="1"/>
  <c r="AF64" i="1"/>
  <c r="AB64" i="1"/>
  <c r="AA64" i="1"/>
  <c r="AM64" i="1" s="1"/>
  <c r="T64" i="1"/>
  <c r="S64" i="1"/>
  <c r="O64" i="1"/>
  <c r="N64" i="1"/>
  <c r="J64" i="1"/>
  <c r="I64" i="1"/>
  <c r="AL63" i="1"/>
  <c r="AK63" i="1"/>
  <c r="AG63" i="1"/>
  <c r="AF63" i="1"/>
  <c r="AB63" i="1"/>
  <c r="AA63" i="1"/>
  <c r="V63" i="1"/>
  <c r="T63" i="1"/>
  <c r="S63" i="1"/>
  <c r="O63" i="1"/>
  <c r="N63" i="1"/>
  <c r="J63" i="1"/>
  <c r="I63" i="1"/>
  <c r="AL62" i="1"/>
  <c r="AK62" i="1"/>
  <c r="AG62" i="1"/>
  <c r="AF62" i="1"/>
  <c r="AB62" i="1"/>
  <c r="AA62" i="1"/>
  <c r="T62" i="1"/>
  <c r="S62" i="1"/>
  <c r="O62" i="1"/>
  <c r="N62" i="1"/>
  <c r="V62" i="1" s="1"/>
  <c r="J62" i="1"/>
  <c r="I62" i="1"/>
  <c r="AL61" i="1"/>
  <c r="AK61" i="1"/>
  <c r="AG61" i="1"/>
  <c r="AF61" i="1"/>
  <c r="AB61" i="1"/>
  <c r="AA61" i="1"/>
  <c r="AN61" i="1" s="1"/>
  <c r="T61" i="1"/>
  <c r="S61" i="1"/>
  <c r="O61" i="1"/>
  <c r="N61" i="1"/>
  <c r="V61" i="1" s="1"/>
  <c r="J61" i="1"/>
  <c r="I61" i="1"/>
  <c r="AL60" i="1"/>
  <c r="AK60" i="1"/>
  <c r="AG60" i="1"/>
  <c r="AF60" i="1"/>
  <c r="AN60" i="1" s="1"/>
  <c r="AB60" i="1"/>
  <c r="AA60" i="1"/>
  <c r="T60" i="1"/>
  <c r="S60" i="1"/>
  <c r="O60" i="1"/>
  <c r="N60" i="1"/>
  <c r="J60" i="1"/>
  <c r="I60" i="1"/>
  <c r="V60" i="1" s="1"/>
  <c r="AL57" i="1"/>
  <c r="AK57" i="1"/>
  <c r="AG57" i="1"/>
  <c r="AF57" i="1"/>
  <c r="AN57" i="1" s="1"/>
  <c r="AB57" i="1"/>
  <c r="AA57" i="1"/>
  <c r="T57" i="1"/>
  <c r="S57" i="1"/>
  <c r="O57" i="1"/>
  <c r="N57" i="1"/>
  <c r="J57" i="1"/>
  <c r="I57" i="1"/>
  <c r="V57" i="1" s="1"/>
  <c r="AL56" i="1"/>
  <c r="AK56" i="1"/>
  <c r="AG56" i="1"/>
  <c r="AF56" i="1"/>
  <c r="AN56" i="1" s="1"/>
  <c r="AB56" i="1"/>
  <c r="AA56" i="1"/>
  <c r="T56" i="1"/>
  <c r="S56" i="1"/>
  <c r="O56" i="1"/>
  <c r="N56" i="1"/>
  <c r="V56" i="1" s="1"/>
  <c r="J56" i="1"/>
  <c r="I56" i="1"/>
  <c r="AL55" i="1"/>
  <c r="AK55" i="1"/>
  <c r="AG55" i="1"/>
  <c r="AF55" i="1"/>
  <c r="AB55" i="1"/>
  <c r="AA55" i="1"/>
  <c r="T55" i="1"/>
  <c r="S55" i="1"/>
  <c r="O55" i="1"/>
  <c r="N55" i="1"/>
  <c r="V55" i="1" s="1"/>
  <c r="J55" i="1"/>
  <c r="I55" i="1"/>
  <c r="AL54" i="1"/>
  <c r="AK54" i="1"/>
  <c r="AG54" i="1"/>
  <c r="AF54" i="1"/>
  <c r="AB54" i="1"/>
  <c r="AA54" i="1"/>
  <c r="AN54" i="1" s="1"/>
  <c r="T54" i="1"/>
  <c r="S54" i="1"/>
  <c r="O54" i="1"/>
  <c r="N54" i="1"/>
  <c r="V54" i="1" s="1"/>
  <c r="J54" i="1"/>
  <c r="I54" i="1"/>
  <c r="AL53" i="1"/>
  <c r="AK53" i="1"/>
  <c r="AG53" i="1"/>
  <c r="AF53" i="1"/>
  <c r="AB53" i="1"/>
  <c r="AA53" i="1"/>
  <c r="T53" i="1"/>
  <c r="S53" i="1"/>
  <c r="O53" i="1"/>
  <c r="N53" i="1"/>
  <c r="J53" i="1"/>
  <c r="I53" i="1"/>
  <c r="AL50" i="1"/>
  <c r="AK50" i="1"/>
  <c r="AG50" i="1"/>
  <c r="AF50" i="1"/>
  <c r="AB50" i="1"/>
  <c r="AA50" i="1"/>
  <c r="AM50" i="1" s="1"/>
  <c r="T50" i="1"/>
  <c r="S50" i="1"/>
  <c r="O50" i="1"/>
  <c r="N50" i="1"/>
  <c r="J50" i="1"/>
  <c r="I50" i="1"/>
  <c r="AL49" i="1"/>
  <c r="AK49" i="1"/>
  <c r="AG49" i="1"/>
  <c r="AF49" i="1"/>
  <c r="AB49" i="1"/>
  <c r="AA49" i="1"/>
  <c r="T49" i="1"/>
  <c r="S49" i="1"/>
  <c r="O49" i="1"/>
  <c r="N49" i="1"/>
  <c r="J49" i="1"/>
  <c r="I49" i="1"/>
  <c r="AL48" i="1"/>
  <c r="AK48" i="1"/>
  <c r="AG48" i="1"/>
  <c r="AF48" i="1"/>
  <c r="AN48" i="1" s="1"/>
  <c r="AB48" i="1"/>
  <c r="AA48" i="1"/>
  <c r="T48" i="1"/>
  <c r="S48" i="1"/>
  <c r="O48" i="1"/>
  <c r="N48" i="1"/>
  <c r="J48" i="1"/>
  <c r="I48" i="1"/>
  <c r="AL47" i="1"/>
  <c r="AK47" i="1"/>
  <c r="AG47" i="1"/>
  <c r="AF47" i="1"/>
  <c r="AB47" i="1"/>
  <c r="AA47" i="1"/>
  <c r="T47" i="1"/>
  <c r="S47" i="1"/>
  <c r="O47" i="1"/>
  <c r="N47" i="1"/>
  <c r="J47" i="1"/>
  <c r="I47" i="1"/>
  <c r="AL46" i="1"/>
  <c r="AK46" i="1"/>
  <c r="AG46" i="1"/>
  <c r="AF46" i="1"/>
  <c r="AN46" i="1" s="1"/>
  <c r="AB46" i="1"/>
  <c r="AA46" i="1"/>
  <c r="T46" i="1"/>
  <c r="S46" i="1"/>
  <c r="O46" i="1"/>
  <c r="N46" i="1"/>
  <c r="J46" i="1"/>
  <c r="I46" i="1"/>
  <c r="V46" i="1" s="1"/>
  <c r="AL45" i="1"/>
  <c r="AK45" i="1"/>
  <c r="AG45" i="1"/>
  <c r="AF45" i="1"/>
  <c r="AN45" i="1" s="1"/>
  <c r="AB45" i="1"/>
  <c r="AA45" i="1"/>
  <c r="T45" i="1"/>
  <c r="S45" i="1"/>
  <c r="O45" i="1"/>
  <c r="N45" i="1"/>
  <c r="V45" i="1" s="1"/>
  <c r="J45" i="1"/>
  <c r="I45" i="1"/>
  <c r="AL44" i="1"/>
  <c r="AK44" i="1"/>
  <c r="AG44" i="1"/>
  <c r="AF44" i="1"/>
  <c r="AB44" i="1"/>
  <c r="AA44" i="1"/>
  <c r="T44" i="1"/>
  <c r="S44" i="1"/>
  <c r="O44" i="1"/>
  <c r="N44" i="1"/>
  <c r="V44" i="1" s="1"/>
  <c r="J44" i="1"/>
  <c r="I44" i="1"/>
  <c r="AL43" i="1"/>
  <c r="AK43" i="1"/>
  <c r="AG43" i="1"/>
  <c r="AF43" i="1"/>
  <c r="AB43" i="1"/>
  <c r="AA43" i="1"/>
  <c r="AN43" i="1" s="1"/>
  <c r="T43" i="1"/>
  <c r="S43" i="1"/>
  <c r="O43" i="1"/>
  <c r="N43" i="1"/>
  <c r="U43" i="1" s="1"/>
  <c r="W43" i="1" s="1"/>
  <c r="J43" i="1"/>
  <c r="I43" i="1"/>
  <c r="AL42" i="1"/>
  <c r="AK42" i="1"/>
  <c r="AG42" i="1"/>
  <c r="AF42" i="1"/>
  <c r="AB42" i="1"/>
  <c r="AA42" i="1"/>
  <c r="AM42" i="1" s="1"/>
  <c r="T42" i="1"/>
  <c r="S42" i="1"/>
  <c r="O42" i="1"/>
  <c r="N42" i="1"/>
  <c r="J42" i="1"/>
  <c r="I42" i="1"/>
  <c r="AL39" i="1"/>
  <c r="AK39" i="1"/>
  <c r="AG39" i="1"/>
  <c r="AF39" i="1"/>
  <c r="AN39" i="1" s="1"/>
  <c r="AB39" i="1"/>
  <c r="AA39" i="1"/>
  <c r="T39" i="1"/>
  <c r="S39" i="1"/>
  <c r="O39" i="1"/>
  <c r="N39" i="1"/>
  <c r="J39" i="1"/>
  <c r="I39" i="1"/>
  <c r="V39" i="1" s="1"/>
  <c r="AL38" i="1"/>
  <c r="AK38" i="1"/>
  <c r="AG38" i="1"/>
  <c r="AF38" i="1"/>
  <c r="AN38" i="1" s="1"/>
  <c r="AB38" i="1"/>
  <c r="AA38" i="1"/>
  <c r="T38" i="1"/>
  <c r="S38" i="1"/>
  <c r="O38" i="1"/>
  <c r="N38" i="1"/>
  <c r="J38" i="1"/>
  <c r="I38" i="1"/>
  <c r="U38" i="1" s="1"/>
  <c r="W38" i="1" s="1"/>
  <c r="AL37" i="1"/>
  <c r="AK37" i="1"/>
  <c r="AG37" i="1"/>
  <c r="AF37" i="1"/>
  <c r="AM37" i="1" s="1"/>
  <c r="AB37" i="1"/>
  <c r="AA37" i="1"/>
  <c r="T37" i="1"/>
  <c r="S37" i="1"/>
  <c r="O37" i="1"/>
  <c r="N37" i="1"/>
  <c r="J37" i="1"/>
  <c r="I37" i="1"/>
  <c r="AL36" i="1"/>
  <c r="AK36" i="1"/>
  <c r="AG36" i="1"/>
  <c r="AF36" i="1"/>
  <c r="AB36" i="1"/>
  <c r="AA36" i="1"/>
  <c r="T36" i="1"/>
  <c r="S36" i="1"/>
  <c r="O36" i="1"/>
  <c r="N36" i="1"/>
  <c r="J36" i="1"/>
  <c r="I36" i="1"/>
  <c r="V36" i="1" s="1"/>
  <c r="AL35" i="1"/>
  <c r="AK35" i="1"/>
  <c r="AG35" i="1"/>
  <c r="AF35" i="1"/>
  <c r="AB35" i="1"/>
  <c r="AA35" i="1"/>
  <c r="T35" i="1"/>
  <c r="S35" i="1"/>
  <c r="O35" i="1"/>
  <c r="N35" i="1"/>
  <c r="J35" i="1"/>
  <c r="I35" i="1"/>
  <c r="AL34" i="1"/>
  <c r="AK34" i="1"/>
  <c r="AG34" i="1"/>
  <c r="AF34" i="1"/>
  <c r="AB34" i="1"/>
  <c r="AA34" i="1"/>
  <c r="T34" i="1"/>
  <c r="S34" i="1"/>
  <c r="O34" i="1"/>
  <c r="N34" i="1"/>
  <c r="J34" i="1"/>
  <c r="I34" i="1"/>
  <c r="U34" i="1" s="1"/>
  <c r="W34" i="1" s="1"/>
  <c r="AL33" i="1"/>
  <c r="AK33" i="1"/>
  <c r="AG33" i="1"/>
  <c r="AF33" i="1"/>
  <c r="AN33" i="1" s="1"/>
  <c r="AB33" i="1"/>
  <c r="AA33" i="1"/>
  <c r="T33" i="1"/>
  <c r="S33" i="1"/>
  <c r="O33" i="1"/>
  <c r="N33" i="1"/>
  <c r="J33" i="1"/>
  <c r="I33" i="1"/>
  <c r="AL32" i="1"/>
  <c r="AK32" i="1"/>
  <c r="AG32" i="1"/>
  <c r="AF32" i="1"/>
  <c r="AB32" i="1"/>
  <c r="AA32" i="1"/>
  <c r="T32" i="1"/>
  <c r="S32" i="1"/>
  <c r="O32" i="1"/>
  <c r="N32" i="1"/>
  <c r="J32" i="1"/>
  <c r="I32" i="1"/>
  <c r="V32" i="1" s="1"/>
  <c r="AL31" i="1"/>
  <c r="AK31" i="1"/>
  <c r="AG31" i="1"/>
  <c r="AF31" i="1"/>
  <c r="AN31" i="1" s="1"/>
  <c r="AB31" i="1"/>
  <c r="AA31" i="1"/>
  <c r="T31" i="1"/>
  <c r="S31" i="1"/>
  <c r="O31" i="1"/>
  <c r="N31" i="1"/>
  <c r="J31" i="1"/>
  <c r="I31" i="1"/>
  <c r="V31" i="1" s="1"/>
  <c r="AL30" i="1"/>
  <c r="AK30" i="1"/>
  <c r="AG30" i="1"/>
  <c r="AF30" i="1"/>
  <c r="AN30" i="1" s="1"/>
  <c r="AB30" i="1"/>
  <c r="AA30" i="1"/>
  <c r="T30" i="1"/>
  <c r="S30" i="1"/>
  <c r="O30" i="1"/>
  <c r="N30" i="1"/>
  <c r="V30" i="1" s="1"/>
  <c r="J30" i="1"/>
  <c r="I30" i="1"/>
  <c r="AL29" i="1"/>
  <c r="AK29" i="1"/>
  <c r="AG29" i="1"/>
  <c r="AF29" i="1"/>
  <c r="AB29" i="1"/>
  <c r="AA29" i="1"/>
  <c r="AN29" i="1" s="1"/>
  <c r="T29" i="1"/>
  <c r="S29" i="1"/>
  <c r="O29" i="1"/>
  <c r="N29" i="1"/>
  <c r="V29" i="1" s="1"/>
  <c r="J29" i="1"/>
  <c r="I29" i="1"/>
  <c r="AL26" i="1"/>
  <c r="AK26" i="1"/>
  <c r="AG26" i="1"/>
  <c r="AF26" i="1"/>
  <c r="AB26" i="1"/>
  <c r="AA26" i="1"/>
  <c r="AN26" i="1" s="1"/>
  <c r="T26" i="1"/>
  <c r="S26" i="1"/>
  <c r="O26" i="1"/>
  <c r="N26" i="1"/>
  <c r="J26" i="1"/>
  <c r="I26" i="1"/>
  <c r="AL25" i="1"/>
  <c r="AK25" i="1"/>
  <c r="AG25" i="1"/>
  <c r="AF25" i="1"/>
  <c r="AB25" i="1"/>
  <c r="AA25" i="1"/>
  <c r="T25" i="1"/>
  <c r="S25" i="1"/>
  <c r="O25" i="1"/>
  <c r="N25" i="1"/>
  <c r="U25" i="1" s="1"/>
  <c r="W25" i="1" s="1"/>
  <c r="J25" i="1"/>
  <c r="I25" i="1"/>
  <c r="AL24" i="1"/>
  <c r="AK24" i="1"/>
  <c r="AG24" i="1"/>
  <c r="AF24" i="1"/>
  <c r="AB24" i="1"/>
  <c r="AA24" i="1"/>
  <c r="T24" i="1"/>
  <c r="S24" i="1"/>
  <c r="O24" i="1"/>
  <c r="N24" i="1"/>
  <c r="J24" i="1"/>
  <c r="I24" i="1"/>
  <c r="AL23" i="1"/>
  <c r="AK23" i="1"/>
  <c r="AG23" i="1"/>
  <c r="AF23" i="1"/>
  <c r="AB23" i="1"/>
  <c r="AA23" i="1"/>
  <c r="T23" i="1"/>
  <c r="S23" i="1"/>
  <c r="O23" i="1"/>
  <c r="N23" i="1"/>
  <c r="J23" i="1"/>
  <c r="I23" i="1"/>
  <c r="U23" i="1" s="1"/>
  <c r="W23" i="1" s="1"/>
  <c r="AL22" i="1"/>
  <c r="AK22" i="1"/>
  <c r="AG22" i="1"/>
  <c r="AF22" i="1"/>
  <c r="AM22" i="1" s="1"/>
  <c r="AO22" i="1" s="1"/>
  <c r="AB22" i="1"/>
  <c r="AA22" i="1"/>
  <c r="T22" i="1"/>
  <c r="S22" i="1"/>
  <c r="O22" i="1"/>
  <c r="N22" i="1"/>
  <c r="J22" i="1"/>
  <c r="I22" i="1"/>
  <c r="AL21" i="1"/>
  <c r="AK21" i="1"/>
  <c r="AG21" i="1"/>
  <c r="AF21" i="1"/>
  <c r="AB21" i="1"/>
  <c r="AA21" i="1"/>
  <c r="T21" i="1"/>
  <c r="S21" i="1"/>
  <c r="O21" i="1"/>
  <c r="N21" i="1"/>
  <c r="J21" i="1"/>
  <c r="I21" i="1"/>
  <c r="V21" i="1" s="1"/>
  <c r="AL20" i="1"/>
  <c r="AK20" i="1"/>
  <c r="AG20" i="1"/>
  <c r="AF20" i="1"/>
  <c r="AN20" i="1" s="1"/>
  <c r="AB20" i="1"/>
  <c r="AA20" i="1"/>
  <c r="T20" i="1"/>
  <c r="S20" i="1"/>
  <c r="O20" i="1"/>
  <c r="N20" i="1"/>
  <c r="J20" i="1"/>
  <c r="I20" i="1"/>
  <c r="AL19" i="1"/>
  <c r="AK19" i="1"/>
  <c r="AG19" i="1"/>
  <c r="AF19" i="1"/>
  <c r="AN19" i="1" s="1"/>
  <c r="AB19" i="1"/>
  <c r="AA19" i="1"/>
  <c r="T19" i="1"/>
  <c r="S19" i="1"/>
  <c r="O19" i="1"/>
  <c r="N19" i="1"/>
  <c r="V19" i="1" s="1"/>
  <c r="J19" i="1"/>
  <c r="I19" i="1"/>
  <c r="AL18" i="1"/>
  <c r="AK18" i="1"/>
  <c r="AG18" i="1"/>
  <c r="AF18" i="1"/>
  <c r="AB18" i="1"/>
  <c r="AA18" i="1"/>
  <c r="AN18" i="1" s="1"/>
  <c r="T18" i="1"/>
  <c r="S18" i="1"/>
  <c r="O18" i="1"/>
  <c r="N18" i="1"/>
  <c r="U18" i="1" s="1"/>
  <c r="W18" i="1" s="1"/>
  <c r="J18" i="1"/>
  <c r="I18" i="1"/>
  <c r="AL17" i="1"/>
  <c r="AK17" i="1"/>
  <c r="AG17" i="1"/>
  <c r="AF17" i="1"/>
  <c r="AB17" i="1"/>
  <c r="AA17" i="1"/>
  <c r="T17" i="1"/>
  <c r="S17" i="1"/>
  <c r="O17" i="1"/>
  <c r="N17" i="1"/>
  <c r="J17" i="1"/>
  <c r="I17" i="1"/>
  <c r="AL16" i="1"/>
  <c r="AK16" i="1"/>
  <c r="AG16" i="1"/>
  <c r="AF16" i="1"/>
  <c r="AB16" i="1"/>
  <c r="AA16" i="1"/>
  <c r="T16" i="1"/>
  <c r="S16" i="1"/>
  <c r="O16" i="1"/>
  <c r="N16" i="1"/>
  <c r="J16" i="1"/>
  <c r="I16" i="1"/>
  <c r="AL15" i="1"/>
  <c r="AK15" i="1"/>
  <c r="AG15" i="1"/>
  <c r="AF15" i="1"/>
  <c r="AB15" i="1"/>
  <c r="AA15" i="1"/>
  <c r="AN15" i="1" s="1"/>
  <c r="T15" i="1"/>
  <c r="S15" i="1"/>
  <c r="O15" i="1"/>
  <c r="N15" i="1"/>
  <c r="V15" i="1" s="1"/>
  <c r="J15" i="1"/>
  <c r="I15" i="1"/>
  <c r="AL14" i="1"/>
  <c r="AK14" i="1"/>
  <c r="AG14" i="1"/>
  <c r="AF14" i="1"/>
  <c r="AB14" i="1"/>
  <c r="AA14" i="1"/>
  <c r="AN14" i="1" s="1"/>
  <c r="T14" i="1"/>
  <c r="S14" i="1"/>
  <c r="O14" i="1"/>
  <c r="N14" i="1"/>
  <c r="U14" i="1" s="1"/>
  <c r="W14" i="1" s="1"/>
  <c r="J14" i="1"/>
  <c r="I14" i="1"/>
  <c r="AL13" i="1"/>
  <c r="AK13" i="1"/>
  <c r="AG13" i="1"/>
  <c r="AF13" i="1"/>
  <c r="AB13" i="1"/>
  <c r="AA13" i="1"/>
  <c r="T13" i="1"/>
  <c r="S13" i="1"/>
  <c r="O13" i="1"/>
  <c r="N13" i="1"/>
  <c r="J13" i="1"/>
  <c r="I13" i="1"/>
  <c r="AL12" i="1"/>
  <c r="AK12" i="1"/>
  <c r="AG12" i="1"/>
  <c r="AF12" i="1"/>
  <c r="AB12" i="1"/>
  <c r="AA12" i="1"/>
  <c r="T12" i="1"/>
  <c r="S12" i="1"/>
  <c r="O12" i="1"/>
  <c r="N12" i="1"/>
  <c r="J12" i="1"/>
  <c r="I12" i="1"/>
  <c r="AN11" i="1"/>
  <c r="AL11" i="1"/>
  <c r="AK11" i="1"/>
  <c r="AG11" i="1"/>
  <c r="AF11" i="1"/>
  <c r="AM11" i="1" s="1"/>
  <c r="AB11" i="1"/>
  <c r="AA11" i="1"/>
  <c r="T11" i="1"/>
  <c r="S11" i="1"/>
  <c r="O11" i="1"/>
  <c r="N11" i="1"/>
  <c r="J11" i="1"/>
  <c r="I11" i="1"/>
  <c r="AL10" i="1"/>
  <c r="AK10" i="1"/>
  <c r="AG10" i="1"/>
  <c r="AF10" i="1"/>
  <c r="AM10" i="1" s="1"/>
  <c r="AB10" i="1"/>
  <c r="AA10" i="1"/>
  <c r="T10" i="1"/>
  <c r="S10" i="1"/>
  <c r="O10" i="1"/>
  <c r="N10" i="1"/>
  <c r="J10" i="1"/>
  <c r="I10" i="1"/>
  <c r="AL9" i="1"/>
  <c r="AK9" i="1"/>
  <c r="AG9" i="1"/>
  <c r="AF9" i="1"/>
  <c r="AM9" i="1" s="1"/>
  <c r="AB9" i="1"/>
  <c r="AA9" i="1"/>
  <c r="T9" i="1"/>
  <c r="S9" i="1"/>
  <c r="O9" i="1"/>
  <c r="N9" i="1"/>
  <c r="U9" i="1" s="1"/>
  <c r="W9" i="1" s="1"/>
  <c r="J9" i="1"/>
  <c r="I9" i="1"/>
  <c r="AL8" i="1"/>
  <c r="AK8" i="1"/>
  <c r="AG8" i="1"/>
  <c r="AF8" i="1"/>
  <c r="AB8" i="1"/>
  <c r="AA8" i="1"/>
  <c r="AN8" i="1" s="1"/>
  <c r="V8" i="1"/>
  <c r="T8" i="1"/>
  <c r="S8" i="1"/>
  <c r="O8" i="1"/>
  <c r="N8" i="1"/>
  <c r="U8" i="1" s="1"/>
  <c r="W8" i="1" s="1"/>
  <c r="J8" i="1"/>
  <c r="I8" i="1"/>
  <c r="AL7" i="1"/>
  <c r="AK7" i="1"/>
  <c r="AG7" i="1"/>
  <c r="AF7" i="1"/>
  <c r="AB7" i="1"/>
  <c r="AA7" i="1"/>
  <c r="T7" i="1"/>
  <c r="S7" i="1"/>
  <c r="O7" i="1"/>
  <c r="N7" i="1"/>
  <c r="J7" i="1"/>
  <c r="I7" i="1"/>
  <c r="AL6" i="1"/>
  <c r="AK6" i="1"/>
  <c r="AG6" i="1"/>
  <c r="AF6" i="1"/>
  <c r="AB6" i="1"/>
  <c r="AA6" i="1"/>
  <c r="AM6" i="1" s="1"/>
  <c r="T6" i="1"/>
  <c r="S6" i="1"/>
  <c r="O6" i="1"/>
  <c r="N6" i="1"/>
  <c r="J6" i="1"/>
  <c r="I6" i="1"/>
  <c r="AL5" i="1"/>
  <c r="AK5" i="1"/>
  <c r="AG5" i="1"/>
  <c r="AF5" i="1"/>
  <c r="AB5" i="1"/>
  <c r="AA5" i="1"/>
  <c r="AM5" i="1" s="1"/>
  <c r="T5" i="1"/>
  <c r="S5" i="1"/>
  <c r="O5" i="1"/>
  <c r="N5" i="1"/>
  <c r="J5" i="1"/>
  <c r="I5" i="1"/>
  <c r="AN86" i="1" l="1"/>
  <c r="V9" i="1"/>
  <c r="AM16" i="1"/>
  <c r="AN16" i="1"/>
  <c r="AM53" i="1"/>
  <c r="AN53" i="1"/>
  <c r="AN82" i="1"/>
  <c r="V92" i="1"/>
  <c r="V108" i="1"/>
  <c r="U113" i="1"/>
  <c r="W113" i="1" s="1"/>
  <c r="V113" i="1"/>
  <c r="AM124" i="1"/>
  <c r="AQ124" i="1" s="1"/>
  <c r="AN124" i="1"/>
  <c r="V164" i="1"/>
  <c r="U138" i="1"/>
  <c r="W138" i="1" s="1"/>
  <c r="V138" i="1"/>
  <c r="V5" i="1"/>
  <c r="AN9" i="1"/>
  <c r="U15" i="1"/>
  <c r="W15" i="1" s="1"/>
  <c r="V25" i="1"/>
  <c r="AM26" i="1"/>
  <c r="AM29" i="1"/>
  <c r="U30" i="1"/>
  <c r="W30" i="1" s="1"/>
  <c r="U32" i="1"/>
  <c r="W32" i="1" s="1"/>
  <c r="AN32" i="1"/>
  <c r="V33" i="1"/>
  <c r="V34" i="1"/>
  <c r="U49" i="1"/>
  <c r="W49" i="1" s="1"/>
  <c r="V49" i="1"/>
  <c r="AN49" i="1"/>
  <c r="V50" i="1"/>
  <c r="AN50" i="1"/>
  <c r="AM68" i="1"/>
  <c r="AM71" i="1"/>
  <c r="AN72" i="1"/>
  <c r="AM77" i="1"/>
  <c r="AO77" i="1" s="1"/>
  <c r="AM78" i="1"/>
  <c r="AO78" i="1" s="1"/>
  <c r="U80" i="1"/>
  <c r="AM80" i="1"/>
  <c r="AO80" i="1" s="1"/>
  <c r="U86" i="1"/>
  <c r="W86" i="1" s="1"/>
  <c r="V94" i="1"/>
  <c r="U102" i="1"/>
  <c r="W102" i="1" s="1"/>
  <c r="U104" i="1"/>
  <c r="W104" i="1" s="1"/>
  <c r="U120" i="1"/>
  <c r="W120" i="1" s="1"/>
  <c r="AM142" i="1"/>
  <c r="AN142" i="1"/>
  <c r="AN10" i="1"/>
  <c r="AM24" i="1"/>
  <c r="AO24" i="1" s="1"/>
  <c r="AN24" i="1"/>
  <c r="U67" i="1"/>
  <c r="W67" i="1" s="1"/>
  <c r="V67" i="1"/>
  <c r="V6" i="1"/>
  <c r="V7" i="1"/>
  <c r="V12" i="1"/>
  <c r="V13" i="1"/>
  <c r="V17" i="1"/>
  <c r="U19" i="1"/>
  <c r="W19" i="1" s="1"/>
  <c r="U21" i="1"/>
  <c r="W21" i="1" s="1"/>
  <c r="V22" i="1"/>
  <c r="AN22" i="1"/>
  <c r="V23" i="1"/>
  <c r="AM35" i="1"/>
  <c r="AN35" i="1"/>
  <c r="U36" i="1"/>
  <c r="W36" i="1" s="1"/>
  <c r="AN36" i="1"/>
  <c r="V37" i="1"/>
  <c r="AN37" i="1"/>
  <c r="V38" i="1"/>
  <c r="V42" i="1"/>
  <c r="AN42" i="1"/>
  <c r="AM46" i="1"/>
  <c r="AN55" i="1"/>
  <c r="U56" i="1"/>
  <c r="W56" i="1" s="1"/>
  <c r="AM60" i="1"/>
  <c r="AN63" i="1"/>
  <c r="V64" i="1"/>
  <c r="AN64" i="1"/>
  <c r="V74" i="1"/>
  <c r="AM74" i="1"/>
  <c r="AO74" i="1" s="1"/>
  <c r="AN75" i="1"/>
  <c r="AM76" i="1"/>
  <c r="AO76" i="1" s="1"/>
  <c r="AN81" i="1"/>
  <c r="V84" i="1"/>
  <c r="AN84" i="1"/>
  <c r="V90" i="1"/>
  <c r="U98" i="1"/>
  <c r="W98" i="1" s="1"/>
  <c r="U100" i="1"/>
  <c r="W100" i="1" s="1"/>
  <c r="V106" i="1"/>
  <c r="AN113" i="1"/>
  <c r="AM114" i="1"/>
  <c r="AO114" i="1" s="1"/>
  <c r="U130" i="1"/>
  <c r="V130" i="1"/>
  <c r="AM150" i="1"/>
  <c r="AN150" i="1"/>
  <c r="U190" i="1"/>
  <c r="W190" i="1" s="1"/>
  <c r="V191" i="1"/>
  <c r="V192" i="1"/>
  <c r="AN195" i="1"/>
  <c r="U196" i="1"/>
  <c r="W196" i="1" s="1"/>
  <c r="V198" i="1"/>
  <c r="V199" i="1"/>
  <c r="V200" i="1"/>
  <c r="V119" i="1"/>
  <c r="AN138" i="1"/>
  <c r="U141" i="1"/>
  <c r="V143" i="1"/>
  <c r="AN143" i="1"/>
  <c r="V144" i="1"/>
  <c r="V145" i="1"/>
  <c r="AN148" i="1"/>
  <c r="U149" i="1"/>
  <c r="W149" i="1" s="1"/>
  <c r="V151" i="1"/>
  <c r="AM151" i="1"/>
  <c r="AO151" i="1" s="1"/>
  <c r="V152" i="1"/>
  <c r="V155" i="1"/>
  <c r="U156" i="1"/>
  <c r="W156" i="1" s="1"/>
  <c r="AM157" i="1"/>
  <c r="V167" i="1"/>
  <c r="AM168" i="1"/>
  <c r="AM171" i="1"/>
  <c r="AO171" i="1" s="1"/>
  <c r="U172" i="1"/>
  <c r="W172" i="1" s="1"/>
  <c r="AM173" i="1"/>
  <c r="AO173" i="1" s="1"/>
  <c r="V182" i="1"/>
  <c r="AM183" i="1"/>
  <c r="AO183" i="1" s="1"/>
  <c r="U184" i="1"/>
  <c r="W184" i="1" s="1"/>
  <c r="AN184" i="1"/>
  <c r="AN185" i="1"/>
  <c r="U186" i="1"/>
  <c r="W186" i="1" s="1"/>
  <c r="V187" i="1"/>
  <c r="V188" i="1"/>
  <c r="AN188" i="1"/>
  <c r="AM193" i="1"/>
  <c r="AO193" i="1" s="1"/>
  <c r="AN196" i="1"/>
  <c r="AN197" i="1"/>
  <c r="AM201" i="1"/>
  <c r="U134" i="1"/>
  <c r="W134" i="1" s="1"/>
  <c r="V136" i="1"/>
  <c r="AN136" i="1"/>
  <c r="V137" i="1"/>
  <c r="AN141" i="1"/>
  <c r="V142" i="1"/>
  <c r="AM146" i="1"/>
  <c r="AN149" i="1"/>
  <c r="V150" i="1"/>
  <c r="AN160" i="1"/>
  <c r="U161" i="1"/>
  <c r="W161" i="1" s="1"/>
  <c r="AM162" i="1"/>
  <c r="AO162" i="1" s="1"/>
  <c r="U174" i="1"/>
  <c r="W174" i="1" s="1"/>
  <c r="V175" i="1"/>
  <c r="AN175" i="1"/>
  <c r="AM177" i="1"/>
  <c r="AO177" i="1" s="1"/>
  <c r="AM179" i="1"/>
  <c r="AO179" i="1" s="1"/>
  <c r="U180" i="1"/>
  <c r="W180" i="1" s="1"/>
  <c r="AM181" i="1"/>
  <c r="AO181" i="1" s="1"/>
  <c r="AN123" i="1"/>
  <c r="AN133" i="1"/>
  <c r="AM8" i="1"/>
  <c r="AM15" i="1"/>
  <c r="AM20" i="1"/>
  <c r="AN23" i="1"/>
  <c r="AM31" i="1"/>
  <c r="AN34" i="1"/>
  <c r="V35" i="1"/>
  <c r="AM39" i="1"/>
  <c r="AO39" i="1" s="1"/>
  <c r="V43" i="1"/>
  <c r="AN44" i="1"/>
  <c r="U45" i="1"/>
  <c r="W45" i="1" s="1"/>
  <c r="V47" i="1"/>
  <c r="AN47" i="1"/>
  <c r="V48" i="1"/>
  <c r="V53" i="1"/>
  <c r="AM57" i="1"/>
  <c r="AO57" i="1" s="1"/>
  <c r="AN62" i="1"/>
  <c r="U63" i="1"/>
  <c r="W63" i="1" s="1"/>
  <c r="V65" i="1"/>
  <c r="AN65" i="1"/>
  <c r="V66" i="1"/>
  <c r="AN70" i="1"/>
  <c r="U71" i="1"/>
  <c r="W71" i="1" s="1"/>
  <c r="U73" i="1"/>
  <c r="W73" i="1" s="1"/>
  <c r="U75" i="1"/>
  <c r="W75" i="1" s="1"/>
  <c r="U77" i="1"/>
  <c r="W77" i="1" s="1"/>
  <c r="U79" i="1"/>
  <c r="W79" i="1" s="1"/>
  <c r="U81" i="1"/>
  <c r="W81" i="1" s="1"/>
  <c r="U83" i="1"/>
  <c r="W83" i="1" s="1"/>
  <c r="U85" i="1"/>
  <c r="W85" i="1" s="1"/>
  <c r="V89" i="1"/>
  <c r="AM89" i="1"/>
  <c r="AO89" i="1" s="1"/>
  <c r="AN90" i="1"/>
  <c r="AM91" i="1"/>
  <c r="AO91" i="1" s="1"/>
  <c r="AM92" i="1"/>
  <c r="AM93" i="1"/>
  <c r="AO93" i="1" s="1"/>
  <c r="U95" i="1"/>
  <c r="AM95" i="1"/>
  <c r="AO95" i="1" s="1"/>
  <c r="V97" i="1"/>
  <c r="AM97" i="1"/>
  <c r="AO97" i="1" s="1"/>
  <c r="AN98" i="1"/>
  <c r="AM99" i="1"/>
  <c r="AO99" i="1" s="1"/>
  <c r="AM100" i="1"/>
  <c r="AM101" i="1"/>
  <c r="AO101" i="1" s="1"/>
  <c r="U103" i="1"/>
  <c r="AM103" i="1"/>
  <c r="AO103" i="1" s="1"/>
  <c r="V105" i="1"/>
  <c r="AM105" i="1"/>
  <c r="AO105" i="1" s="1"/>
  <c r="AN106" i="1"/>
  <c r="AM107" i="1"/>
  <c r="AO107" i="1" s="1"/>
  <c r="AM108" i="1"/>
  <c r="AM109" i="1"/>
  <c r="AO109" i="1" s="1"/>
  <c r="V123" i="1"/>
  <c r="AN126" i="1"/>
  <c r="U127" i="1"/>
  <c r="W127" i="1" s="1"/>
  <c r="AM131" i="1"/>
  <c r="AO131" i="1" s="1"/>
  <c r="AN134" i="1"/>
  <c r="AN135" i="1"/>
  <c r="AN201" i="1"/>
  <c r="AQ9" i="1"/>
  <c r="AO9" i="1"/>
  <c r="AO6" i="1"/>
  <c r="AO5" i="1"/>
  <c r="AQ8" i="1"/>
  <c r="AO8" i="1"/>
  <c r="AQ15" i="1"/>
  <c r="AO15" i="1"/>
  <c r="AN5" i="1"/>
  <c r="AN6" i="1"/>
  <c r="AO10" i="1"/>
  <c r="AN13" i="1"/>
  <c r="AM13" i="1"/>
  <c r="AM23" i="1"/>
  <c r="AO26" i="1"/>
  <c r="AO29" i="1"/>
  <c r="AO37" i="1"/>
  <c r="AO42" i="1"/>
  <c r="AO50" i="1"/>
  <c r="AO60" i="1"/>
  <c r="AO68" i="1"/>
  <c r="AQ71" i="1"/>
  <c r="AO71" i="1"/>
  <c r="AQ79" i="1"/>
  <c r="AO79" i="1"/>
  <c r="AN7" i="1"/>
  <c r="AM7" i="1"/>
  <c r="AM19" i="1"/>
  <c r="AO20" i="1"/>
  <c r="V24" i="1"/>
  <c r="U24" i="1"/>
  <c r="W24" i="1" s="1"/>
  <c r="AN25" i="1"/>
  <c r="AM25" i="1"/>
  <c r="AO35" i="1"/>
  <c r="AO53" i="1"/>
  <c r="AQ94" i="1"/>
  <c r="AO94" i="1"/>
  <c r="AQ102" i="1"/>
  <c r="AO102" i="1"/>
  <c r="W117" i="1"/>
  <c r="U5" i="1"/>
  <c r="U6" i="1"/>
  <c r="W6" i="1" s="1"/>
  <c r="U7" i="1"/>
  <c r="W7" i="1" s="1"/>
  <c r="V11" i="1"/>
  <c r="U11" i="1"/>
  <c r="W11" i="1" s="1"/>
  <c r="AN12" i="1"/>
  <c r="AM12" i="1"/>
  <c r="AO16" i="1"/>
  <c r="V18" i="1"/>
  <c r="V20" i="1"/>
  <c r="U20" i="1"/>
  <c r="W20" i="1" s="1"/>
  <c r="AN21" i="1"/>
  <c r="AM21" i="1"/>
  <c r="V26" i="1"/>
  <c r="U26" i="1"/>
  <c r="W26" i="1" s="1"/>
  <c r="AO46" i="1"/>
  <c r="AO64" i="1"/>
  <c r="AQ72" i="1"/>
  <c r="W72" i="1"/>
  <c r="AQ77" i="1"/>
  <c r="AQ80" i="1"/>
  <c r="W80" i="1"/>
  <c r="AQ85" i="1"/>
  <c r="AO85" i="1"/>
  <c r="V10" i="1"/>
  <c r="U10" i="1"/>
  <c r="W10" i="1" s="1"/>
  <c r="AQ11" i="1"/>
  <c r="AO11" i="1"/>
  <c r="V14" i="1"/>
  <c r="V16" i="1"/>
  <c r="U16" i="1"/>
  <c r="W16" i="1" s="1"/>
  <c r="AN17" i="1"/>
  <c r="AM17" i="1"/>
  <c r="U22" i="1"/>
  <c r="W22" i="1" s="1"/>
  <c r="AO31" i="1"/>
  <c r="AQ92" i="1"/>
  <c r="AO92" i="1"/>
  <c r="AQ95" i="1"/>
  <c r="W95" i="1"/>
  <c r="AQ100" i="1"/>
  <c r="AO100" i="1"/>
  <c r="AQ103" i="1"/>
  <c r="W103" i="1"/>
  <c r="AQ108" i="1"/>
  <c r="AO108" i="1"/>
  <c r="U29" i="1"/>
  <c r="AM30" i="1"/>
  <c r="U33" i="1"/>
  <c r="W33" i="1" s="1"/>
  <c r="AM34" i="1"/>
  <c r="U37" i="1"/>
  <c r="W37" i="1" s="1"/>
  <c r="AM38" i="1"/>
  <c r="U44" i="1"/>
  <c r="W44" i="1" s="1"/>
  <c r="AM45" i="1"/>
  <c r="U48" i="1"/>
  <c r="W48" i="1" s="1"/>
  <c r="AM49" i="1"/>
  <c r="U55" i="1"/>
  <c r="W55" i="1" s="1"/>
  <c r="AM56" i="1"/>
  <c r="U62" i="1"/>
  <c r="W62" i="1" s="1"/>
  <c r="AM63" i="1"/>
  <c r="U66" i="1"/>
  <c r="W66" i="1" s="1"/>
  <c r="AM67" i="1"/>
  <c r="U70" i="1"/>
  <c r="W70" i="1" s="1"/>
  <c r="AO142" i="1"/>
  <c r="AO150" i="1"/>
  <c r="AQ165" i="1"/>
  <c r="AO165" i="1"/>
  <c r="AO175" i="1"/>
  <c r="U12" i="1"/>
  <c r="W12" i="1" s="1"/>
  <c r="U13" i="1"/>
  <c r="W13" i="1" s="1"/>
  <c r="AM14" i="1"/>
  <c r="U17" i="1"/>
  <c r="W17" i="1" s="1"/>
  <c r="AM18" i="1"/>
  <c r="AM33" i="1"/>
  <c r="AM44" i="1"/>
  <c r="U47" i="1"/>
  <c r="W47" i="1" s="1"/>
  <c r="AM48" i="1"/>
  <c r="U54" i="1"/>
  <c r="W54" i="1" s="1"/>
  <c r="AM55" i="1"/>
  <c r="U61" i="1"/>
  <c r="W61" i="1" s="1"/>
  <c r="AM62" i="1"/>
  <c r="U65" i="1"/>
  <c r="W65" i="1" s="1"/>
  <c r="AM66" i="1"/>
  <c r="U69" i="1"/>
  <c r="W69" i="1" s="1"/>
  <c r="AM70" i="1"/>
  <c r="AQ117" i="1"/>
  <c r="AO117" i="1"/>
  <c r="W123" i="1"/>
  <c r="U31" i="1"/>
  <c r="W31" i="1" s="1"/>
  <c r="AM32" i="1"/>
  <c r="U35" i="1"/>
  <c r="W35" i="1" s="1"/>
  <c r="AM36" i="1"/>
  <c r="U39" i="1"/>
  <c r="W39" i="1" s="1"/>
  <c r="U42" i="1"/>
  <c r="AQ42" i="1" s="1"/>
  <c r="AM43" i="1"/>
  <c r="U46" i="1"/>
  <c r="W46" i="1" s="1"/>
  <c r="AM47" i="1"/>
  <c r="U50" i="1"/>
  <c r="W50" i="1" s="1"/>
  <c r="U53" i="1"/>
  <c r="AM54" i="1"/>
  <c r="U57" i="1"/>
  <c r="W57" i="1" s="1"/>
  <c r="U60" i="1"/>
  <c r="AM61" i="1"/>
  <c r="U64" i="1"/>
  <c r="W64" i="1" s="1"/>
  <c r="AM65" i="1"/>
  <c r="U68" i="1"/>
  <c r="W68" i="1" s="1"/>
  <c r="AM69" i="1"/>
  <c r="AN71" i="1"/>
  <c r="V72" i="1"/>
  <c r="AM75" i="1"/>
  <c r="U76" i="1"/>
  <c r="W76" i="1" s="1"/>
  <c r="AQ78" i="1"/>
  <c r="AN79" i="1"/>
  <c r="V80" i="1"/>
  <c r="AM83" i="1"/>
  <c r="U84" i="1"/>
  <c r="W84" i="1" s="1"/>
  <c r="AQ86" i="1"/>
  <c r="AM90" i="1"/>
  <c r="U91" i="1"/>
  <c r="W91" i="1" s="1"/>
  <c r="AN94" i="1"/>
  <c r="V95" i="1"/>
  <c r="AM98" i="1"/>
  <c r="U99" i="1"/>
  <c r="W99" i="1" s="1"/>
  <c r="AQ101" i="1"/>
  <c r="AN102" i="1"/>
  <c r="V103" i="1"/>
  <c r="AM106" i="1"/>
  <c r="U107" i="1"/>
  <c r="W107" i="1" s="1"/>
  <c r="AM113" i="1"/>
  <c r="U114" i="1"/>
  <c r="W114" i="1" s="1"/>
  <c r="V117" i="1"/>
  <c r="U118" i="1"/>
  <c r="W118" i="1" s="1"/>
  <c r="V124" i="1"/>
  <c r="U124" i="1"/>
  <c r="W124" i="1" s="1"/>
  <c r="AN125" i="1"/>
  <c r="AM125" i="1"/>
  <c r="AM130" i="1"/>
  <c r="U133" i="1"/>
  <c r="W133" i="1" s="1"/>
  <c r="AM73" i="1"/>
  <c r="U74" i="1"/>
  <c r="AQ76" i="1"/>
  <c r="AN77" i="1"/>
  <c r="V78" i="1"/>
  <c r="AM81" i="1"/>
  <c r="U82" i="1"/>
  <c r="AQ84" i="1"/>
  <c r="AN85" i="1"/>
  <c r="V86" i="1"/>
  <c r="U89" i="1"/>
  <c r="AQ91" i="1"/>
  <c r="AN92" i="1"/>
  <c r="V93" i="1"/>
  <c r="AM96" i="1"/>
  <c r="U97" i="1"/>
  <c r="AN100" i="1"/>
  <c r="V101" i="1"/>
  <c r="AM104" i="1"/>
  <c r="U105" i="1"/>
  <c r="AN108" i="1"/>
  <c r="V109" i="1"/>
  <c r="U112" i="1"/>
  <c r="AO112" i="1"/>
  <c r="AQ114" i="1"/>
  <c r="AN117" i="1"/>
  <c r="AM127" i="1"/>
  <c r="AN119" i="1"/>
  <c r="AM119" i="1"/>
  <c r="U126" i="1"/>
  <c r="W126" i="1" s="1"/>
  <c r="W130" i="1"/>
  <c r="AM134" i="1"/>
  <c r="AO135" i="1"/>
  <c r="W141" i="1"/>
  <c r="AQ157" i="1"/>
  <c r="AO157" i="1"/>
  <c r="AO168" i="1"/>
  <c r="V135" i="1"/>
  <c r="U135" i="1"/>
  <c r="W135" i="1" s="1"/>
  <c r="AO146" i="1"/>
  <c r="AN118" i="1"/>
  <c r="AM118" i="1"/>
  <c r="AM120" i="1"/>
  <c r="AM123" i="1"/>
  <c r="AO124" i="1"/>
  <c r="V131" i="1"/>
  <c r="U131" i="1"/>
  <c r="W131" i="1" s="1"/>
  <c r="AN132" i="1"/>
  <c r="AM132" i="1"/>
  <c r="AO187" i="1"/>
  <c r="U137" i="1"/>
  <c r="W137" i="1" s="1"/>
  <c r="AM138" i="1"/>
  <c r="AM141" i="1"/>
  <c r="U144" i="1"/>
  <c r="W144" i="1" s="1"/>
  <c r="AM145" i="1"/>
  <c r="U148" i="1"/>
  <c r="W148" i="1" s="1"/>
  <c r="AM149" i="1"/>
  <c r="AN152" i="1"/>
  <c r="AM152" i="1"/>
  <c r="U155" i="1"/>
  <c r="U163" i="1"/>
  <c r="W163" i="1" s="1"/>
  <c r="U171" i="1"/>
  <c r="AM172" i="1"/>
  <c r="AN174" i="1"/>
  <c r="AM174" i="1"/>
  <c r="V177" i="1"/>
  <c r="U177" i="1"/>
  <c r="W177" i="1" s="1"/>
  <c r="U179" i="1"/>
  <c r="W179" i="1" s="1"/>
  <c r="AM180" i="1"/>
  <c r="AN182" i="1"/>
  <c r="AM182" i="1"/>
  <c r="V185" i="1"/>
  <c r="U185" i="1"/>
  <c r="W185" i="1" s="1"/>
  <c r="U187" i="1"/>
  <c r="W187" i="1" s="1"/>
  <c r="AM188" i="1"/>
  <c r="AN190" i="1"/>
  <c r="AM190" i="1"/>
  <c r="U195" i="1"/>
  <c r="W195" i="1" s="1"/>
  <c r="AM200" i="1"/>
  <c r="AO201" i="1"/>
  <c r="U125" i="1"/>
  <c r="W125" i="1" s="1"/>
  <c r="AM126" i="1"/>
  <c r="U132" i="1"/>
  <c r="W132" i="1" s="1"/>
  <c r="AM133" i="1"/>
  <c r="U136" i="1"/>
  <c r="W136" i="1" s="1"/>
  <c r="AM137" i="1"/>
  <c r="U143" i="1"/>
  <c r="W143" i="1" s="1"/>
  <c r="AM144" i="1"/>
  <c r="U147" i="1"/>
  <c r="W147" i="1" s="1"/>
  <c r="AM148" i="1"/>
  <c r="U151" i="1"/>
  <c r="W151" i="1" s="1"/>
  <c r="AN155" i="1"/>
  <c r="AM155" i="1"/>
  <c r="V158" i="1"/>
  <c r="U158" i="1"/>
  <c r="W158" i="1" s="1"/>
  <c r="U160" i="1"/>
  <c r="W160" i="1" s="1"/>
  <c r="AM160" i="1"/>
  <c r="AM161" i="1"/>
  <c r="AN163" i="1"/>
  <c r="AM163" i="1"/>
  <c r="V166" i="1"/>
  <c r="U166" i="1"/>
  <c r="W166" i="1" s="1"/>
  <c r="U168" i="1"/>
  <c r="W168" i="1" s="1"/>
  <c r="AQ173" i="1"/>
  <c r="U191" i="1"/>
  <c r="W191" i="1" s="1"/>
  <c r="AM196" i="1"/>
  <c r="AO197" i="1"/>
  <c r="V201" i="1"/>
  <c r="U201" i="1"/>
  <c r="W201" i="1" s="1"/>
  <c r="AM136" i="1"/>
  <c r="U142" i="1"/>
  <c r="W142" i="1" s="1"/>
  <c r="AM143" i="1"/>
  <c r="U146" i="1"/>
  <c r="W146" i="1" s="1"/>
  <c r="AM147" i="1"/>
  <c r="U150" i="1"/>
  <c r="W150" i="1" s="1"/>
  <c r="AN151" i="1"/>
  <c r="AN158" i="1"/>
  <c r="U159" i="1"/>
  <c r="W159" i="1" s="1"/>
  <c r="AN166" i="1"/>
  <c r="AN171" i="1"/>
  <c r="V173" i="1"/>
  <c r="U173" i="1"/>
  <c r="W173" i="1" s="1"/>
  <c r="U175" i="1"/>
  <c r="W175" i="1" s="1"/>
  <c r="V176" i="1"/>
  <c r="AM176" i="1"/>
  <c r="AN178" i="1"/>
  <c r="AM178" i="1"/>
  <c r="AN179" i="1"/>
  <c r="V181" i="1"/>
  <c r="U181" i="1"/>
  <c r="W181" i="1" s="1"/>
  <c r="U183" i="1"/>
  <c r="W183" i="1" s="1"/>
  <c r="V184" i="1"/>
  <c r="AM184" i="1"/>
  <c r="AN186" i="1"/>
  <c r="AM186" i="1"/>
  <c r="AN187" i="1"/>
  <c r="V189" i="1"/>
  <c r="U189" i="1"/>
  <c r="W189" i="1" s="1"/>
  <c r="AM192" i="1"/>
  <c r="V197" i="1"/>
  <c r="U197" i="1"/>
  <c r="W197" i="1" s="1"/>
  <c r="AN198" i="1"/>
  <c r="AM198" i="1"/>
  <c r="U152" i="1"/>
  <c r="W152" i="1" s="1"/>
  <c r="AM156" i="1"/>
  <c r="V157" i="1"/>
  <c r="AO158" i="1"/>
  <c r="AN159" i="1"/>
  <c r="AM159" i="1"/>
  <c r="V162" i="1"/>
  <c r="U162" i="1"/>
  <c r="W162" i="1" s="1"/>
  <c r="AM164" i="1"/>
  <c r="V165" i="1"/>
  <c r="AO166" i="1"/>
  <c r="AN167" i="1"/>
  <c r="AM167" i="1"/>
  <c r="AN168" i="1"/>
  <c r="AN173" i="1"/>
  <c r="AQ177" i="1"/>
  <c r="V178" i="1"/>
  <c r="AN181" i="1"/>
  <c r="V186" i="1"/>
  <c r="AN189" i="1"/>
  <c r="V193" i="1"/>
  <c r="U193" i="1"/>
  <c r="W193" i="1" s="1"/>
  <c r="AN194" i="1"/>
  <c r="AM194" i="1"/>
  <c r="U199" i="1"/>
  <c r="W199" i="1" s="1"/>
  <c r="AM191" i="1"/>
  <c r="U194" i="1"/>
  <c r="W194" i="1" s="1"/>
  <c r="AM195" i="1"/>
  <c r="U198" i="1"/>
  <c r="W198" i="1" s="1"/>
  <c r="AM199" i="1"/>
  <c r="AQ135" i="1" l="1"/>
  <c r="AQ93" i="1"/>
  <c r="AM58" i="1"/>
  <c r="AO58" i="1" s="1"/>
  <c r="AQ185" i="1"/>
  <c r="AQ107" i="1"/>
  <c r="AM40" i="1"/>
  <c r="AQ171" i="1"/>
  <c r="AQ99" i="1"/>
  <c r="AQ109" i="1"/>
  <c r="AO40" i="1"/>
  <c r="AO199" i="1"/>
  <c r="AQ199" i="1"/>
  <c r="AO191" i="1"/>
  <c r="AQ191" i="1"/>
  <c r="AQ193" i="1"/>
  <c r="AQ196" i="1"/>
  <c r="AO196" i="1"/>
  <c r="AO163" i="1"/>
  <c r="AQ163" i="1"/>
  <c r="AO144" i="1"/>
  <c r="AQ144" i="1"/>
  <c r="AO133" i="1"/>
  <c r="AQ133" i="1"/>
  <c r="AQ190" i="1"/>
  <c r="AO190" i="1"/>
  <c r="AQ180" i="1"/>
  <c r="AO180" i="1"/>
  <c r="AQ174" i="1"/>
  <c r="AO174" i="1"/>
  <c r="AQ166" i="1"/>
  <c r="AQ152" i="1"/>
  <c r="AO152" i="1"/>
  <c r="AQ138" i="1"/>
  <c r="AO138" i="1"/>
  <c r="AQ132" i="1"/>
  <c r="AO132" i="1"/>
  <c r="AO118" i="1"/>
  <c r="AQ118" i="1"/>
  <c r="AQ183" i="1"/>
  <c r="U115" i="1"/>
  <c r="AQ112" i="1"/>
  <c r="W112" i="1"/>
  <c r="W115" i="1" s="1"/>
  <c r="AQ105" i="1"/>
  <c r="W105" i="1"/>
  <c r="U110" i="1"/>
  <c r="W110" i="1" s="1"/>
  <c r="AQ89" i="1"/>
  <c r="W89" i="1"/>
  <c r="AQ82" i="1"/>
  <c r="W82" i="1"/>
  <c r="AQ130" i="1"/>
  <c r="AM139" i="1"/>
  <c r="AO130" i="1"/>
  <c r="AQ113" i="1"/>
  <c r="AO113" i="1"/>
  <c r="AQ98" i="1"/>
  <c r="AO98" i="1"/>
  <c r="AQ83" i="1"/>
  <c r="AO83" i="1"/>
  <c r="AQ69" i="1"/>
  <c r="AO69" i="1"/>
  <c r="AQ61" i="1"/>
  <c r="AO61" i="1"/>
  <c r="U58" i="1"/>
  <c r="W58" i="1" s="1"/>
  <c r="W53" i="1"/>
  <c r="AQ43" i="1"/>
  <c r="AO43" i="1"/>
  <c r="AQ131" i="1"/>
  <c r="AO66" i="1"/>
  <c r="AQ66" i="1"/>
  <c r="AO55" i="1"/>
  <c r="AQ55" i="1"/>
  <c r="AO44" i="1"/>
  <c r="AQ44" i="1"/>
  <c r="AO14" i="1"/>
  <c r="AQ14" i="1"/>
  <c r="AQ150" i="1"/>
  <c r="AQ67" i="1"/>
  <c r="AO67" i="1"/>
  <c r="AQ56" i="1"/>
  <c r="AO56" i="1"/>
  <c r="AQ45" i="1"/>
  <c r="AO45" i="1"/>
  <c r="AQ34" i="1"/>
  <c r="AO34" i="1"/>
  <c r="AQ22" i="1"/>
  <c r="AQ12" i="1"/>
  <c r="AO12" i="1"/>
  <c r="AQ19" i="1"/>
  <c r="AO19" i="1"/>
  <c r="AQ68" i="1"/>
  <c r="AQ159" i="1"/>
  <c r="AO159" i="1"/>
  <c r="AO156" i="1"/>
  <c r="AQ156" i="1"/>
  <c r="AQ192" i="1"/>
  <c r="AO192" i="1"/>
  <c r="AQ186" i="1"/>
  <c r="AO186" i="1"/>
  <c r="AQ178" i="1"/>
  <c r="AO178" i="1"/>
  <c r="AQ143" i="1"/>
  <c r="AO143" i="1"/>
  <c r="AQ201" i="1"/>
  <c r="AQ145" i="1"/>
  <c r="AO145" i="1"/>
  <c r="AQ146" i="1"/>
  <c r="AQ168" i="1"/>
  <c r="AQ134" i="1"/>
  <c r="AO134" i="1"/>
  <c r="AO119" i="1"/>
  <c r="AQ119" i="1"/>
  <c r="AQ104" i="1"/>
  <c r="AO104" i="1"/>
  <c r="AQ97" i="1"/>
  <c r="W97" i="1"/>
  <c r="AQ81" i="1"/>
  <c r="AO81" i="1"/>
  <c r="AQ74" i="1"/>
  <c r="W74" i="1"/>
  <c r="AQ125" i="1"/>
  <c r="AO125" i="1"/>
  <c r="AQ90" i="1"/>
  <c r="AO90" i="1"/>
  <c r="AQ75" i="1"/>
  <c r="AO75" i="1"/>
  <c r="U87" i="1"/>
  <c r="W60" i="1"/>
  <c r="U51" i="1"/>
  <c r="W51" i="1" s="1"/>
  <c r="W42" i="1"/>
  <c r="AQ32" i="1"/>
  <c r="AO32" i="1"/>
  <c r="U128" i="1"/>
  <c r="W128" i="1" s="1"/>
  <c r="AM121" i="1"/>
  <c r="AO33" i="1"/>
  <c r="AQ33" i="1"/>
  <c r="AQ39" i="1"/>
  <c r="AQ17" i="1"/>
  <c r="AO17" i="1"/>
  <c r="AQ46" i="1"/>
  <c r="AQ21" i="1"/>
  <c r="AO21" i="1"/>
  <c r="AQ35" i="1"/>
  <c r="AO7" i="1"/>
  <c r="AQ7" i="1"/>
  <c r="AQ50" i="1"/>
  <c r="AQ37" i="1"/>
  <c r="AQ24" i="1"/>
  <c r="AQ6" i="1"/>
  <c r="AO195" i="1"/>
  <c r="AQ195" i="1"/>
  <c r="AQ194" i="1"/>
  <c r="AO194" i="1"/>
  <c r="AQ167" i="1"/>
  <c r="AO167" i="1"/>
  <c r="AO164" i="1"/>
  <c r="AQ164" i="1"/>
  <c r="AQ162" i="1"/>
  <c r="AQ189" i="1"/>
  <c r="AQ161" i="1"/>
  <c r="AO161" i="1"/>
  <c r="AO148" i="1"/>
  <c r="AQ148" i="1"/>
  <c r="AO137" i="1"/>
  <c r="AQ137" i="1"/>
  <c r="AO126" i="1"/>
  <c r="AQ126" i="1"/>
  <c r="AQ200" i="1"/>
  <c r="AO200" i="1"/>
  <c r="AQ188" i="1"/>
  <c r="AO188" i="1"/>
  <c r="AQ182" i="1"/>
  <c r="AO182" i="1"/>
  <c r="AQ172" i="1"/>
  <c r="AO172" i="1"/>
  <c r="AQ158" i="1"/>
  <c r="AQ151" i="1"/>
  <c r="AQ187" i="1"/>
  <c r="AQ123" i="1"/>
  <c r="AM128" i="1"/>
  <c r="AO123" i="1"/>
  <c r="AQ179" i="1"/>
  <c r="U153" i="1"/>
  <c r="W153" i="1" s="1"/>
  <c r="U139" i="1"/>
  <c r="W139" i="1" s="1"/>
  <c r="AM115" i="1"/>
  <c r="AQ96" i="1"/>
  <c r="AO96" i="1"/>
  <c r="AQ73" i="1"/>
  <c r="AO73" i="1"/>
  <c r="AQ65" i="1"/>
  <c r="AO65" i="1"/>
  <c r="AQ47" i="1"/>
  <c r="AO47" i="1"/>
  <c r="AO70" i="1"/>
  <c r="AQ70" i="1"/>
  <c r="AO62" i="1"/>
  <c r="AQ62" i="1"/>
  <c r="AO48" i="1"/>
  <c r="AQ48" i="1"/>
  <c r="AO18" i="1"/>
  <c r="AQ18" i="1"/>
  <c r="AQ142" i="1"/>
  <c r="AQ63" i="1"/>
  <c r="AO63" i="1"/>
  <c r="AQ49" i="1"/>
  <c r="AO49" i="1"/>
  <c r="AQ38" i="1"/>
  <c r="AO38" i="1"/>
  <c r="AQ30" i="1"/>
  <c r="AO30" i="1"/>
  <c r="U27" i="1"/>
  <c r="W5" i="1"/>
  <c r="AQ25" i="1"/>
  <c r="AO25" i="1"/>
  <c r="AQ60" i="1"/>
  <c r="AQ26" i="1"/>
  <c r="AQ23" i="1"/>
  <c r="AO23" i="1"/>
  <c r="AQ10" i="1"/>
  <c r="AQ5" i="1"/>
  <c r="AQ198" i="1"/>
  <c r="AO198" i="1"/>
  <c r="AQ184" i="1"/>
  <c r="AO184" i="1"/>
  <c r="AQ176" i="1"/>
  <c r="AO176" i="1"/>
  <c r="AQ147" i="1"/>
  <c r="AO147" i="1"/>
  <c r="AQ136" i="1"/>
  <c r="AO136" i="1"/>
  <c r="AQ197" i="1"/>
  <c r="AQ181" i="1"/>
  <c r="AO160" i="1"/>
  <c r="AQ160" i="1"/>
  <c r="AM169" i="1"/>
  <c r="AO155" i="1"/>
  <c r="AQ155" i="1"/>
  <c r="U202" i="1"/>
  <c r="W202" i="1" s="1"/>
  <c r="W171" i="1"/>
  <c r="W155" i="1"/>
  <c r="U169" i="1"/>
  <c r="W169" i="1" s="1"/>
  <c r="AQ149" i="1"/>
  <c r="AO149" i="1"/>
  <c r="AQ141" i="1"/>
  <c r="AO141" i="1"/>
  <c r="AM153" i="1"/>
  <c r="AQ120" i="1"/>
  <c r="AO120" i="1"/>
  <c r="AM202" i="1"/>
  <c r="AQ127" i="1"/>
  <c r="AO127" i="1"/>
  <c r="AO115" i="1"/>
  <c r="AM110" i="1"/>
  <c r="AQ106" i="1"/>
  <c r="AO106" i="1"/>
  <c r="AQ54" i="1"/>
  <c r="AO54" i="1"/>
  <c r="AQ36" i="1"/>
  <c r="AO36" i="1"/>
  <c r="AQ175" i="1"/>
  <c r="U40" i="1"/>
  <c r="W40" i="1" s="1"/>
  <c r="W29" i="1"/>
  <c r="AQ57" i="1"/>
  <c r="AQ31" i="1"/>
  <c r="AQ64" i="1"/>
  <c r="AQ16" i="1"/>
  <c r="U121" i="1"/>
  <c r="W121" i="1" s="1"/>
  <c r="AQ53" i="1"/>
  <c r="AQ20" i="1"/>
  <c r="AM87" i="1"/>
  <c r="AM51" i="1"/>
  <c r="AQ29" i="1"/>
  <c r="AQ13" i="1"/>
  <c r="AO13" i="1"/>
  <c r="AM27" i="1"/>
  <c r="AQ27" i="1" l="1"/>
  <c r="AO27" i="1"/>
  <c r="AV5" i="1"/>
  <c r="AQ51" i="1"/>
  <c r="AO51" i="1"/>
  <c r="AQ169" i="1"/>
  <c r="AO169" i="1"/>
  <c r="W27" i="1"/>
  <c r="AU5" i="1"/>
  <c r="W87" i="1"/>
  <c r="AU6" i="1"/>
  <c r="AW6" i="1" s="1"/>
  <c r="AQ87" i="1"/>
  <c r="AO87" i="1"/>
  <c r="AV6" i="1"/>
  <c r="AQ153" i="1"/>
  <c r="AO153" i="1"/>
  <c r="AO121" i="1"/>
  <c r="AQ121" i="1"/>
  <c r="AQ40" i="1"/>
  <c r="AQ110" i="1"/>
  <c r="AO110" i="1"/>
  <c r="AQ202" i="1"/>
  <c r="AO202" i="1"/>
  <c r="AQ115" i="1"/>
  <c r="AV10" i="1"/>
  <c r="AU10" i="1"/>
  <c r="AW10" i="1" s="1"/>
  <c r="AO128" i="1"/>
  <c r="AQ128" i="1"/>
  <c r="AO139" i="1"/>
  <c r="AQ139" i="1"/>
  <c r="AQ58" i="1"/>
  <c r="AV8" i="1" l="1"/>
  <c r="AY5" i="1"/>
  <c r="AX5" i="1"/>
  <c r="AY6" i="1"/>
  <c r="AX6" i="1"/>
  <c r="AY10" i="1"/>
  <c r="AX10" i="1"/>
  <c r="AU8" i="1"/>
  <c r="AW5" i="1"/>
  <c r="AU12" i="1" l="1"/>
  <c r="AW12" i="1" s="1"/>
  <c r="AW8" i="1"/>
  <c r="AV12" i="1"/>
  <c r="AX8" i="1"/>
  <c r="AY8" i="1"/>
  <c r="AY12" i="1" l="1"/>
  <c r="AX12" i="1"/>
</calcChain>
</file>

<file path=xl/sharedStrings.xml><?xml version="1.0" encoding="utf-8"?>
<sst xmlns="http://schemas.openxmlformats.org/spreadsheetml/2006/main" count="248" uniqueCount="75">
  <si>
    <t>Normalized Volume</t>
  </si>
  <si>
    <t>Butte 86 Extraction 1</t>
  </si>
  <si>
    <t>Butte 86 Extraction 2</t>
  </si>
  <si>
    <t>Butte 86 Extraction 3</t>
  </si>
  <si>
    <t>Total Butte 86</t>
  </si>
  <si>
    <t>SA-30-118a-5 Extraction 1</t>
  </si>
  <si>
    <t>SA-30-118a-5 Extraction 2</t>
  </si>
  <si>
    <t>SA-30-118a-5 Extraction 3</t>
  </si>
  <si>
    <t>Total SA-30-118a-5</t>
  </si>
  <si>
    <t>Normalized Spot Volume</t>
  </si>
  <si>
    <t>% Total Spot Volume</t>
  </si>
  <si>
    <t>SameSpots #</t>
  </si>
  <si>
    <t>Anova (p)</t>
  </si>
  <si>
    <t>Fold</t>
  </si>
  <si>
    <t>Protein Type</t>
  </si>
  <si>
    <t>Dupont Spot #</t>
  </si>
  <si>
    <t>A1</t>
  </si>
  <si>
    <t>A2</t>
  </si>
  <si>
    <t>A3</t>
  </si>
  <si>
    <t xml:space="preserve">Average </t>
  </si>
  <si>
    <t xml:space="preserve">STD </t>
  </si>
  <si>
    <t>B2</t>
  </si>
  <si>
    <t>B3</t>
  </si>
  <si>
    <t>B4</t>
  </si>
  <si>
    <t>C1</t>
  </si>
  <si>
    <t>C2</t>
  </si>
  <si>
    <t>C3</t>
  </si>
  <si>
    <t>A4</t>
  </si>
  <si>
    <t>B1</t>
  </si>
  <si>
    <t>C4</t>
  </si>
  <si>
    <t>% Change</t>
  </si>
  <si>
    <t>Butte 86</t>
  </si>
  <si>
    <t>SA-30-118b-3</t>
  </si>
  <si>
    <t>alpha</t>
  </si>
  <si>
    <t>gliadin</t>
  </si>
  <si>
    <t>glutenin</t>
  </si>
  <si>
    <t>gluten</t>
  </si>
  <si>
    <t>non-gluten</t>
  </si>
  <si>
    <t>total</t>
  </si>
  <si>
    <t>gamma</t>
  </si>
  <si>
    <t>omega-1,2</t>
  </si>
  <si>
    <t xml:space="preserve">omega-1,2 </t>
  </si>
  <si>
    <t>omega-5</t>
  </si>
  <si>
    <t>HMW-GS</t>
  </si>
  <si>
    <t>LMW-GS</t>
  </si>
  <si>
    <t>119a</t>
  </si>
  <si>
    <t>purinin</t>
  </si>
  <si>
    <t>farinin</t>
  </si>
  <si>
    <t>triticin</t>
  </si>
  <si>
    <t>globulin</t>
  </si>
  <si>
    <t>serpin</t>
  </si>
  <si>
    <t>AAI</t>
  </si>
  <si>
    <t>ADP glucose PP sm subunit</t>
  </si>
  <si>
    <t>alanine amino transferase</t>
  </si>
  <si>
    <t>ATP glucose PP sm subunit</t>
  </si>
  <si>
    <t>ATP synthase beta subunit</t>
  </si>
  <si>
    <t>beta amylase</t>
  </si>
  <si>
    <t>dehydroascorbate reductase</t>
  </si>
  <si>
    <t>elongation factor EF1A</t>
  </si>
  <si>
    <t>glucose ribitol dehydrogenase</t>
  </si>
  <si>
    <t>glyoxylase I</t>
  </si>
  <si>
    <t>HSP70</t>
  </si>
  <si>
    <t>initiator factor Eif4A</t>
  </si>
  <si>
    <t>ketol acid reducto isomerase</t>
  </si>
  <si>
    <t>malate dehydroenase</t>
  </si>
  <si>
    <t>malate dehydrogenase</t>
  </si>
  <si>
    <t>puroindoline-b</t>
  </si>
  <si>
    <t>sucrose synthase 2</t>
  </si>
  <si>
    <t>thiamine biosynth enzyme</t>
  </si>
  <si>
    <t>triose phosphate isomerase</t>
  </si>
  <si>
    <t>xylanase inhibitor</t>
  </si>
  <si>
    <t>no ID</t>
  </si>
  <si>
    <t>N/A</t>
  </si>
  <si>
    <t>TOTAL NORMALIZED SPOT VOLUME</t>
  </si>
  <si>
    <t>Supplemental File 3. Normalized 2-DE spot volumes of non-transgenic Butte 86 and transgenic SA-30-118a-5. Protein identifications were from Dupont et al., (2011). Anova values &lt; 0.02 and fold changes greater than 1.2 are highlighted in green. Significant increases in spot volumes are shown in blue while decreases are shown in gr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7" xfId="0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7" xfId="0" applyFill="1" applyBorder="1" applyAlignment="1">
      <alignment horizontal="center" wrapText="1"/>
    </xf>
    <xf numFmtId="0" fontId="0" fillId="2" borderId="8" xfId="0" applyFill="1" applyBorder="1" applyAlignment="1">
      <alignment horizontal="center" wrapText="1"/>
    </xf>
    <xf numFmtId="0" fontId="0" fillId="2" borderId="9" xfId="0" applyFill="1" applyBorder="1" applyAlignment="1">
      <alignment horizontal="center" wrapText="1"/>
    </xf>
    <xf numFmtId="0" fontId="0" fillId="2" borderId="10" xfId="0" applyFill="1" applyBorder="1" applyAlignment="1">
      <alignment horizontal="center" wrapText="1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 wrapText="1"/>
    </xf>
    <xf numFmtId="0" fontId="0" fillId="3" borderId="9" xfId="0" applyFill="1" applyBorder="1" applyAlignment="1">
      <alignment horizontal="center" wrapText="1"/>
    </xf>
    <xf numFmtId="0" fontId="0" fillId="3" borderId="10" xfId="0" applyFill="1" applyBorder="1" applyAlignment="1">
      <alignment horizontal="center" wrapText="1"/>
    </xf>
    <xf numFmtId="164" fontId="0" fillId="0" borderId="0" xfId="0" applyNumberFormat="1" applyFill="1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2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2" fontId="0" fillId="0" borderId="0" xfId="0" applyNumberFormat="1"/>
    <xf numFmtId="164" fontId="0" fillId="0" borderId="0" xfId="0" applyNumberFormat="1"/>
    <xf numFmtId="164" fontId="0" fillId="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164" fontId="1" fillId="0" borderId="0" xfId="0" applyNumberFormat="1" applyFont="1" applyAlignment="1">
      <alignment horizontal="center"/>
    </xf>
    <xf numFmtId="164" fontId="1" fillId="3" borderId="0" xfId="0" applyNumberFormat="1" applyFont="1" applyFill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  <xf numFmtId="164" fontId="0" fillId="0" borderId="0" xfId="0" applyNumberFormat="1" applyFill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8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2AB4C-31CB-FF41-BF3C-650B19267D63}">
  <dimension ref="A1:AY204"/>
  <sheetViews>
    <sheetView tabSelected="1" zoomScale="150" zoomScaleNormal="150" workbookViewId="0">
      <selection activeCell="AH27" sqref="AH27"/>
    </sheetView>
  </sheetViews>
  <sheetFormatPr baseColWidth="10" defaultRowHeight="16" x14ac:dyDescent="0.2"/>
  <cols>
    <col min="1" max="3" width="10.83203125" style="1"/>
    <col min="4" max="4" width="25.83203125" bestFit="1" customWidth="1"/>
    <col min="5" max="5" width="12.6640625" style="1" bestFit="1" customWidth="1"/>
    <col min="20" max="20" width="12" customWidth="1"/>
    <col min="23" max="23" width="10.83203125" style="1"/>
    <col min="38" max="38" width="12" customWidth="1"/>
    <col min="41" max="41" width="10.83203125" style="1"/>
    <col min="43" max="43" width="10.83203125" style="2"/>
  </cols>
  <sheetData>
    <row r="1" spans="1:51" x14ac:dyDescent="0.2">
      <c r="A1" s="27" t="s">
        <v>74</v>
      </c>
    </row>
    <row r="2" spans="1:51" x14ac:dyDescent="0.2">
      <c r="F2" s="33" t="s">
        <v>0</v>
      </c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  <c r="AK2" s="33"/>
      <c r="AL2" s="33"/>
    </row>
    <row r="3" spans="1:51" x14ac:dyDescent="0.2">
      <c r="F3" s="34" t="s">
        <v>1</v>
      </c>
      <c r="G3" s="35"/>
      <c r="H3" s="35"/>
      <c r="I3" s="35"/>
      <c r="J3" s="36"/>
      <c r="K3" s="37" t="s">
        <v>2</v>
      </c>
      <c r="L3" s="37"/>
      <c r="M3" s="37"/>
      <c r="N3" s="37"/>
      <c r="O3" s="37"/>
      <c r="P3" s="34" t="s">
        <v>3</v>
      </c>
      <c r="Q3" s="35"/>
      <c r="R3" s="35"/>
      <c r="S3" s="35"/>
      <c r="T3" s="36"/>
      <c r="U3" s="34" t="s">
        <v>4</v>
      </c>
      <c r="V3" s="35"/>
      <c r="W3" s="36"/>
      <c r="X3" s="38" t="s">
        <v>5</v>
      </c>
      <c r="Y3" s="39"/>
      <c r="Z3" s="39"/>
      <c r="AA3" s="39"/>
      <c r="AB3" s="40"/>
      <c r="AC3" s="38" t="s">
        <v>6</v>
      </c>
      <c r="AD3" s="39"/>
      <c r="AE3" s="39"/>
      <c r="AF3" s="39"/>
      <c r="AG3" s="40"/>
      <c r="AH3" s="41" t="s">
        <v>7</v>
      </c>
      <c r="AI3" s="42"/>
      <c r="AJ3" s="42"/>
      <c r="AK3" s="42"/>
      <c r="AL3" s="43"/>
      <c r="AM3" s="29" t="s">
        <v>8</v>
      </c>
      <c r="AN3" s="30"/>
      <c r="AO3" s="31"/>
      <c r="AU3" s="32" t="s">
        <v>9</v>
      </c>
      <c r="AV3" s="32"/>
      <c r="AW3" s="32" t="s">
        <v>10</v>
      </c>
      <c r="AX3" s="32"/>
    </row>
    <row r="4" spans="1:51" ht="52" thickBot="1" x14ac:dyDescent="0.25">
      <c r="A4" s="3" t="s">
        <v>11</v>
      </c>
      <c r="B4" s="3" t="s">
        <v>12</v>
      </c>
      <c r="C4" s="3" t="s">
        <v>13</v>
      </c>
      <c r="D4" s="3" t="s">
        <v>14</v>
      </c>
      <c r="E4" s="3" t="s">
        <v>15</v>
      </c>
      <c r="F4" s="4" t="s">
        <v>16</v>
      </c>
      <c r="G4" s="4" t="s">
        <v>17</v>
      </c>
      <c r="H4" s="4" t="s">
        <v>18</v>
      </c>
      <c r="I4" s="7" t="s">
        <v>19</v>
      </c>
      <c r="J4" s="6" t="s">
        <v>20</v>
      </c>
      <c r="K4" s="4" t="s">
        <v>21</v>
      </c>
      <c r="L4" s="4" t="s">
        <v>22</v>
      </c>
      <c r="M4" s="4" t="s">
        <v>23</v>
      </c>
      <c r="N4" s="7" t="s">
        <v>19</v>
      </c>
      <c r="O4" s="5" t="s">
        <v>20</v>
      </c>
      <c r="P4" s="44" t="s">
        <v>24</v>
      </c>
      <c r="Q4" s="4" t="s">
        <v>25</v>
      </c>
      <c r="R4" s="45" t="s">
        <v>26</v>
      </c>
      <c r="S4" s="7" t="s">
        <v>19</v>
      </c>
      <c r="T4" s="6" t="s">
        <v>20</v>
      </c>
      <c r="U4" s="5" t="s">
        <v>19</v>
      </c>
      <c r="V4" s="8" t="s">
        <v>20</v>
      </c>
      <c r="W4" s="8" t="s">
        <v>10</v>
      </c>
      <c r="X4" s="9" t="s">
        <v>17</v>
      </c>
      <c r="Y4" s="9" t="s">
        <v>18</v>
      </c>
      <c r="Z4" s="9" t="s">
        <v>27</v>
      </c>
      <c r="AA4" s="11" t="s">
        <v>19</v>
      </c>
      <c r="AB4" s="10" t="s">
        <v>20</v>
      </c>
      <c r="AC4" s="9" t="s">
        <v>28</v>
      </c>
      <c r="AD4" s="9" t="s">
        <v>21</v>
      </c>
      <c r="AE4" s="9" t="s">
        <v>22</v>
      </c>
      <c r="AF4" s="11" t="s">
        <v>19</v>
      </c>
      <c r="AG4" s="10" t="s">
        <v>20</v>
      </c>
      <c r="AH4" s="9" t="s">
        <v>24</v>
      </c>
      <c r="AI4" s="9" t="s">
        <v>25</v>
      </c>
      <c r="AJ4" s="9" t="s">
        <v>29</v>
      </c>
      <c r="AK4" s="11" t="s">
        <v>19</v>
      </c>
      <c r="AL4" s="10" t="s">
        <v>20</v>
      </c>
      <c r="AM4" s="11" t="s">
        <v>19</v>
      </c>
      <c r="AN4" s="12" t="s">
        <v>20</v>
      </c>
      <c r="AO4" s="10" t="s">
        <v>10</v>
      </c>
      <c r="AQ4" s="13" t="s">
        <v>30</v>
      </c>
      <c r="AU4" s="14" t="s">
        <v>31</v>
      </c>
      <c r="AV4" s="14" t="s">
        <v>32</v>
      </c>
      <c r="AW4" s="14" t="s">
        <v>31</v>
      </c>
      <c r="AX4" s="14" t="s">
        <v>32</v>
      </c>
      <c r="AY4" s="14" t="s">
        <v>30</v>
      </c>
    </row>
    <row r="5" spans="1:51" ht="17" thickTop="1" x14ac:dyDescent="0.2">
      <c r="A5" s="1">
        <v>1050</v>
      </c>
      <c r="B5" s="15">
        <v>5.476921E-3</v>
      </c>
      <c r="C5" s="15">
        <v>1.3324937889999999</v>
      </c>
      <c r="D5" t="s">
        <v>33</v>
      </c>
      <c r="E5" s="1">
        <v>172</v>
      </c>
      <c r="F5">
        <v>132.27231019999999</v>
      </c>
      <c r="G5">
        <v>125.9262567</v>
      </c>
      <c r="H5">
        <v>145.43249779999999</v>
      </c>
      <c r="I5">
        <f t="shared" ref="I5:I26" si="0">AVERAGE(F5:H5)</f>
        <v>134.54368823333334</v>
      </c>
      <c r="J5">
        <f t="shared" ref="J5:J26" si="1">STDEV(F5:H5)</f>
        <v>9.949508987410594</v>
      </c>
      <c r="K5">
        <v>133.46027079999999</v>
      </c>
      <c r="L5">
        <v>130.70193320000001</v>
      </c>
      <c r="M5">
        <v>105.4623981</v>
      </c>
      <c r="N5">
        <f t="shared" ref="N5:N26" si="2">AVERAGE(K5:M5)</f>
        <v>123.20820069999998</v>
      </c>
      <c r="O5">
        <f t="shared" ref="O5:O26" si="3">STDEV(K5:M5)</f>
        <v>15.430075794289689</v>
      </c>
      <c r="P5">
        <v>79.651065669999994</v>
      </c>
      <c r="Q5">
        <v>144.24602300000001</v>
      </c>
      <c r="R5">
        <v>127.1969031</v>
      </c>
      <c r="S5">
        <f t="shared" ref="S5:S26" si="4">AVERAGE(P5:R5)</f>
        <v>117.03133059</v>
      </c>
      <c r="T5">
        <f t="shared" ref="T5:T26" si="5">STDEV(P5:R5)</f>
        <v>33.475831228786262</v>
      </c>
      <c r="U5">
        <f t="shared" ref="U5:U26" si="6">AVERAGE(I5,N5,S5)</f>
        <v>124.92773984111109</v>
      </c>
      <c r="V5">
        <f t="shared" ref="V5:V26" si="7">STDEV(I5,N5,S5)</f>
        <v>8.8819073796321391</v>
      </c>
      <c r="W5" s="2">
        <f t="shared" ref="W5:W27" si="8">(U5/14684.2)*100</f>
        <v>0.85076299588068183</v>
      </c>
      <c r="X5">
        <v>102.3042191</v>
      </c>
      <c r="Y5">
        <v>72.702785149999997</v>
      </c>
      <c r="Z5">
        <v>125.7720733</v>
      </c>
      <c r="AA5">
        <f t="shared" ref="AA5:AA26" si="9">AVERAGE(X5:Z5)</f>
        <v>100.25969251666668</v>
      </c>
      <c r="AB5">
        <f t="shared" ref="AB5:AB26" si="10">STDEV(X5:Z5)</f>
        <v>26.593653432715836</v>
      </c>
      <c r="AC5">
        <v>92.418794550000001</v>
      </c>
      <c r="AD5">
        <v>68.480267569999995</v>
      </c>
      <c r="AE5">
        <v>89.503411459999995</v>
      </c>
      <c r="AF5">
        <f t="shared" ref="AF5:AF26" si="11">AVERAGE(AC5:AE5)</f>
        <v>83.467491193333331</v>
      </c>
      <c r="AG5">
        <f t="shared" ref="AG5:AG26" si="12">STDEV(AC5:AE5)</f>
        <v>13.060915687355765</v>
      </c>
      <c r="AH5">
        <v>88.810101169999996</v>
      </c>
      <c r="AI5">
        <v>114.61245839999999</v>
      </c>
      <c r="AJ5">
        <v>89.189434750000004</v>
      </c>
      <c r="AK5">
        <f t="shared" ref="AK5:AK26" si="13">AVERAGE(AH5:AJ5)</f>
        <v>97.537331440000003</v>
      </c>
      <c r="AL5">
        <f t="shared" ref="AL5:AL26" si="14">STDEV(AH5:AJ5)</f>
        <v>14.788710018670178</v>
      </c>
      <c r="AM5">
        <f t="shared" ref="AM5:AM26" si="15">AVERAGE(AA5,AF5,AK5)</f>
        <v>93.754838383333336</v>
      </c>
      <c r="AN5">
        <f t="shared" ref="AN5:AN26" si="16">STDEV(AA5,AF5,AK5)</f>
        <v>9.0124883696811615</v>
      </c>
      <c r="AO5" s="2">
        <f t="shared" ref="AO5:AO27" si="17">(AM5/14193.9)*100</f>
        <v>0.66052908913923125</v>
      </c>
      <c r="AQ5" s="16">
        <f>((AM5-U5)/U5)*100</f>
        <v>-24.952745881278972</v>
      </c>
      <c r="AT5" t="s">
        <v>34</v>
      </c>
      <c r="AU5" s="17">
        <f>U27+U40+U51+U58</f>
        <v>5917.2428564166667</v>
      </c>
      <c r="AV5" s="17">
        <f>AM27+AM40+AM51+AM58</f>
        <v>5164.7440103964445</v>
      </c>
      <c r="AW5" s="18">
        <f>(AU5/14684.2)*100</f>
        <v>40.296664826253156</v>
      </c>
      <c r="AX5" s="18">
        <f>(AV5/14193.9)*100</f>
        <v>36.387067757250961</v>
      </c>
      <c r="AY5" s="18">
        <f>((AV5-AU5)/AU5)*100</f>
        <v>-12.717051915559141</v>
      </c>
    </row>
    <row r="6" spans="1:51" x14ac:dyDescent="0.2">
      <c r="A6" s="1">
        <v>673</v>
      </c>
      <c r="B6" s="15">
        <v>1.4699999999999999E-6</v>
      </c>
      <c r="C6" s="15">
        <v>1.300628173</v>
      </c>
      <c r="D6" t="s">
        <v>33</v>
      </c>
      <c r="E6" s="1">
        <v>190</v>
      </c>
      <c r="F6">
        <v>101.4929511</v>
      </c>
      <c r="G6">
        <v>103.9238142</v>
      </c>
      <c r="H6">
        <v>102.9241971</v>
      </c>
      <c r="I6">
        <f t="shared" si="0"/>
        <v>102.78032080000001</v>
      </c>
      <c r="J6">
        <f t="shared" si="1"/>
        <v>1.2218015980557833</v>
      </c>
      <c r="K6">
        <v>98.402007690000005</v>
      </c>
      <c r="L6">
        <v>102.53768599999999</v>
      </c>
      <c r="M6">
        <v>103.68189529999999</v>
      </c>
      <c r="N6">
        <f t="shared" si="2"/>
        <v>101.54052966333334</v>
      </c>
      <c r="O6">
        <f t="shared" si="3"/>
        <v>2.777596778399217</v>
      </c>
      <c r="P6">
        <v>85.624871089999999</v>
      </c>
      <c r="Q6">
        <v>93.168997149999996</v>
      </c>
      <c r="R6">
        <v>94.95612783</v>
      </c>
      <c r="S6">
        <f t="shared" si="4"/>
        <v>91.249998689999998</v>
      </c>
      <c r="T6">
        <f t="shared" si="5"/>
        <v>4.9527774434210778</v>
      </c>
      <c r="U6">
        <f t="shared" si="6"/>
        <v>98.523616384444452</v>
      </c>
      <c r="V6">
        <f t="shared" si="7"/>
        <v>6.3295660427347533</v>
      </c>
      <c r="W6" s="2">
        <f t="shared" si="8"/>
        <v>0.67094983985810908</v>
      </c>
      <c r="X6">
        <v>110.657088</v>
      </c>
      <c r="Y6">
        <v>135.83176649999999</v>
      </c>
      <c r="Z6">
        <v>123.50600660000001</v>
      </c>
      <c r="AA6">
        <f t="shared" si="9"/>
        <v>123.33162036666666</v>
      </c>
      <c r="AB6">
        <f t="shared" si="10"/>
        <v>12.588245203894486</v>
      </c>
      <c r="AC6">
        <v>125.5293692</v>
      </c>
      <c r="AD6">
        <v>119.2746896</v>
      </c>
      <c r="AE6">
        <v>127.253231</v>
      </c>
      <c r="AF6">
        <f t="shared" si="11"/>
        <v>124.01909660000001</v>
      </c>
      <c r="AG6">
        <f t="shared" si="12"/>
        <v>4.1982107156039179</v>
      </c>
      <c r="AH6">
        <v>128.36203800000001</v>
      </c>
      <c r="AI6">
        <v>148.3897934</v>
      </c>
      <c r="AJ6">
        <v>134.4793377</v>
      </c>
      <c r="AK6">
        <f t="shared" si="13"/>
        <v>137.07705636666665</v>
      </c>
      <c r="AL6">
        <f t="shared" si="14"/>
        <v>10.263471795348712</v>
      </c>
      <c r="AM6">
        <f t="shared" si="15"/>
        <v>128.1425911111111</v>
      </c>
      <c r="AN6">
        <f t="shared" si="16"/>
        <v>7.7451054185786576</v>
      </c>
      <c r="AO6" s="2">
        <f t="shared" si="17"/>
        <v>0.90280043618111372</v>
      </c>
      <c r="AQ6" s="19">
        <f t="shared" ref="AQ6:AQ69" si="18">((AM6-U6)/U6)*100</f>
        <v>30.062817234694084</v>
      </c>
      <c r="AT6" t="s">
        <v>35</v>
      </c>
      <c r="AU6" s="17">
        <f>U87+U110</f>
        <v>4937.3849047566664</v>
      </c>
      <c r="AV6" s="17">
        <f>AM87+AM110</f>
        <v>4935.954006605778</v>
      </c>
      <c r="AW6" s="18">
        <f t="shared" ref="AW6:AW12" si="19">(AU6/14684.2)*100</f>
        <v>33.623792271670681</v>
      </c>
      <c r="AX6" s="18">
        <f t="shared" ref="AX6:AX12" si="20">(AV6/14193.9)*100</f>
        <v>34.775178115991928</v>
      </c>
      <c r="AY6" s="18">
        <f t="shared" ref="AY6:AY12" si="21">((AV6-AU6)/AU6)*100</f>
        <v>-2.8980891271205129E-2</v>
      </c>
    </row>
    <row r="7" spans="1:51" x14ac:dyDescent="0.2">
      <c r="A7" s="1">
        <v>933</v>
      </c>
      <c r="B7" s="15">
        <v>5.0000000000000002E-5</v>
      </c>
      <c r="C7" s="15">
        <v>1.251857223</v>
      </c>
      <c r="D7" t="s">
        <v>33</v>
      </c>
      <c r="E7" s="1">
        <v>420</v>
      </c>
      <c r="F7">
        <v>89.127041879999993</v>
      </c>
      <c r="G7">
        <v>87.24106338</v>
      </c>
      <c r="H7">
        <v>86.017232930000006</v>
      </c>
      <c r="I7">
        <f t="shared" si="0"/>
        <v>87.461779396666657</v>
      </c>
      <c r="J7">
        <f t="shared" si="1"/>
        <v>1.5666092672982967</v>
      </c>
      <c r="K7">
        <v>85.209355560000006</v>
      </c>
      <c r="L7">
        <v>80.909708219999999</v>
      </c>
      <c r="M7">
        <v>97.782261059999996</v>
      </c>
      <c r="N7">
        <f t="shared" si="2"/>
        <v>87.967108280000005</v>
      </c>
      <c r="O7">
        <f t="shared" si="3"/>
        <v>8.7678195626477464</v>
      </c>
      <c r="P7">
        <v>85.070506230000007</v>
      </c>
      <c r="Q7">
        <v>78.81713096</v>
      </c>
      <c r="R7">
        <v>80.234645159999999</v>
      </c>
      <c r="S7">
        <f t="shared" si="4"/>
        <v>81.374094116666683</v>
      </c>
      <c r="T7">
        <f t="shared" si="5"/>
        <v>3.2787091225813985</v>
      </c>
      <c r="U7">
        <f t="shared" si="6"/>
        <v>85.60099393111112</v>
      </c>
      <c r="V7">
        <f t="shared" si="7"/>
        <v>3.6693120405732071</v>
      </c>
      <c r="W7" s="2">
        <f t="shared" si="8"/>
        <v>0.58294625468946981</v>
      </c>
      <c r="X7">
        <v>100.706096</v>
      </c>
      <c r="Y7">
        <v>110.1407229</v>
      </c>
      <c r="Z7">
        <v>101.3189476</v>
      </c>
      <c r="AA7">
        <f t="shared" si="9"/>
        <v>104.0552555</v>
      </c>
      <c r="AB7">
        <f t="shared" si="10"/>
        <v>5.2790701717492539</v>
      </c>
      <c r="AC7">
        <v>115.703918</v>
      </c>
      <c r="AD7">
        <v>118.6834192</v>
      </c>
      <c r="AE7">
        <v>89.750839020000001</v>
      </c>
      <c r="AF7">
        <f t="shared" si="11"/>
        <v>108.04605873999999</v>
      </c>
      <c r="AG7">
        <f t="shared" si="12"/>
        <v>15.914008146991433</v>
      </c>
      <c r="AH7">
        <v>104.8028532</v>
      </c>
      <c r="AI7">
        <v>124.2745367</v>
      </c>
      <c r="AJ7">
        <v>99.060670389999999</v>
      </c>
      <c r="AK7">
        <f t="shared" si="13"/>
        <v>109.37935342999999</v>
      </c>
      <c r="AL7">
        <f t="shared" si="14"/>
        <v>13.215257445128747</v>
      </c>
      <c r="AM7">
        <f t="shared" si="15"/>
        <v>107.16022255666667</v>
      </c>
      <c r="AN7">
        <f t="shared" si="16"/>
        <v>2.7703851717467871</v>
      </c>
      <c r="AO7" s="2">
        <f t="shared" si="17"/>
        <v>0.75497377434437807</v>
      </c>
      <c r="AQ7" s="19">
        <f t="shared" si="18"/>
        <v>25.185722309376114</v>
      </c>
      <c r="AU7" s="17"/>
      <c r="AV7" s="17"/>
      <c r="AW7" s="18"/>
      <c r="AX7" s="18"/>
      <c r="AY7" s="18"/>
    </row>
    <row r="8" spans="1:51" x14ac:dyDescent="0.2">
      <c r="A8" s="1">
        <v>1338</v>
      </c>
      <c r="B8" s="20">
        <v>0.305069286</v>
      </c>
      <c r="C8" s="15">
        <v>1.2282447889999999</v>
      </c>
      <c r="D8" t="s">
        <v>33</v>
      </c>
      <c r="E8" s="1">
        <v>468</v>
      </c>
      <c r="F8">
        <v>86.833523819999996</v>
      </c>
      <c r="G8">
        <v>64.337468009999995</v>
      </c>
      <c r="H8">
        <v>83.822826379999995</v>
      </c>
      <c r="I8">
        <f t="shared" si="0"/>
        <v>78.331272736666662</v>
      </c>
      <c r="J8">
        <f t="shared" si="1"/>
        <v>12.212125237437778</v>
      </c>
      <c r="K8">
        <v>87.647808769999997</v>
      </c>
      <c r="L8">
        <v>111.1640259</v>
      </c>
      <c r="M8">
        <v>89.307300159999997</v>
      </c>
      <c r="N8">
        <f t="shared" si="2"/>
        <v>96.039711609999998</v>
      </c>
      <c r="O8">
        <f t="shared" si="3"/>
        <v>13.124295789694617</v>
      </c>
      <c r="P8">
        <v>70.918801149999993</v>
      </c>
      <c r="Q8">
        <v>90.692922699999997</v>
      </c>
      <c r="R8">
        <v>95.001422480000002</v>
      </c>
      <c r="S8">
        <f t="shared" si="4"/>
        <v>85.537715443333312</v>
      </c>
      <c r="T8">
        <f t="shared" si="5"/>
        <v>12.842323930092974</v>
      </c>
      <c r="U8">
        <f t="shared" si="6"/>
        <v>86.636233263333324</v>
      </c>
      <c r="V8">
        <f t="shared" si="7"/>
        <v>8.9051815188287424</v>
      </c>
      <c r="W8" s="2">
        <f t="shared" si="8"/>
        <v>0.58999627670103461</v>
      </c>
      <c r="X8">
        <v>64.501408080000004</v>
      </c>
      <c r="Y8">
        <v>96.015402620000003</v>
      </c>
      <c r="Z8">
        <v>119.9369832</v>
      </c>
      <c r="AA8">
        <f t="shared" si="9"/>
        <v>93.484597966666669</v>
      </c>
      <c r="AB8">
        <f t="shared" si="10"/>
        <v>27.804306795284297</v>
      </c>
      <c r="AC8">
        <v>87.533670770000001</v>
      </c>
      <c r="AD8">
        <v>52.461710050000001</v>
      </c>
      <c r="AE8">
        <v>130.67988679999999</v>
      </c>
      <c r="AF8">
        <f t="shared" si="11"/>
        <v>90.225089206666667</v>
      </c>
      <c r="AG8">
        <f t="shared" si="12"/>
        <v>39.178483807116393</v>
      </c>
      <c r="AH8">
        <v>92.001689560000003</v>
      </c>
      <c r="AI8">
        <v>196.26845420000001</v>
      </c>
      <c r="AJ8">
        <v>118.2953131</v>
      </c>
      <c r="AK8">
        <f t="shared" si="13"/>
        <v>135.52181895333334</v>
      </c>
      <c r="AL8">
        <f t="shared" si="14"/>
        <v>54.22595255096482</v>
      </c>
      <c r="AM8">
        <f t="shared" si="15"/>
        <v>106.41050204222222</v>
      </c>
      <c r="AN8">
        <f t="shared" si="16"/>
        <v>25.263762161710758</v>
      </c>
      <c r="AO8" s="2">
        <f t="shared" si="17"/>
        <v>0.74969178338738629</v>
      </c>
      <c r="AQ8" s="28">
        <f t="shared" si="18"/>
        <v>22.82447889762755</v>
      </c>
      <c r="AT8" t="s">
        <v>36</v>
      </c>
      <c r="AU8" s="17">
        <f>AU5+AU6</f>
        <v>10854.627761173333</v>
      </c>
      <c r="AV8" s="17">
        <f>AV5+AV6</f>
        <v>10100.698017002222</v>
      </c>
      <c r="AW8" s="18">
        <f t="shared" si="19"/>
        <v>73.920457097923844</v>
      </c>
      <c r="AX8" s="18">
        <f t="shared" si="20"/>
        <v>71.162245873242881</v>
      </c>
      <c r="AY8" s="18">
        <f t="shared" si="21"/>
        <v>-6.9456987448974967</v>
      </c>
    </row>
    <row r="9" spans="1:51" x14ac:dyDescent="0.2">
      <c r="A9" s="1">
        <v>1280</v>
      </c>
      <c r="B9" s="15">
        <v>2.2180540000000001E-3</v>
      </c>
      <c r="C9" s="20">
        <v>1.1922265400000001</v>
      </c>
      <c r="D9" t="s">
        <v>33</v>
      </c>
      <c r="E9" s="1">
        <v>389</v>
      </c>
      <c r="F9">
        <v>39.199250059999997</v>
      </c>
      <c r="G9">
        <v>33.768407910000001</v>
      </c>
      <c r="H9">
        <v>33.693908690000001</v>
      </c>
      <c r="I9">
        <f t="shared" si="0"/>
        <v>35.553855553333335</v>
      </c>
      <c r="J9">
        <f t="shared" si="1"/>
        <v>3.1572239967052975</v>
      </c>
      <c r="K9">
        <v>30.978738109999998</v>
      </c>
      <c r="L9">
        <v>35.045875700000003</v>
      </c>
      <c r="M9">
        <v>34.26606331</v>
      </c>
      <c r="N9">
        <f t="shared" si="2"/>
        <v>33.430225706666668</v>
      </c>
      <c r="O9">
        <f t="shared" si="3"/>
        <v>2.1585574855345571</v>
      </c>
      <c r="P9">
        <v>29.694498800000002</v>
      </c>
      <c r="Q9">
        <v>29.569532819999999</v>
      </c>
      <c r="R9">
        <v>27.030351889999999</v>
      </c>
      <c r="S9">
        <f t="shared" si="4"/>
        <v>28.764794503333331</v>
      </c>
      <c r="T9">
        <f t="shared" si="5"/>
        <v>1.5033703829227401</v>
      </c>
      <c r="U9">
        <f t="shared" si="6"/>
        <v>32.582958587777782</v>
      </c>
      <c r="V9">
        <f t="shared" si="7"/>
        <v>3.4729286867454534</v>
      </c>
      <c r="W9" s="2">
        <f t="shared" si="8"/>
        <v>0.22189127489259053</v>
      </c>
      <c r="X9">
        <v>43.688909940000002</v>
      </c>
      <c r="Y9">
        <v>40.443353219999999</v>
      </c>
      <c r="Z9">
        <v>44.581195800000003</v>
      </c>
      <c r="AA9">
        <f t="shared" si="9"/>
        <v>42.904486320000011</v>
      </c>
      <c r="AB9">
        <f t="shared" si="10"/>
        <v>2.1775962931465744</v>
      </c>
      <c r="AC9">
        <v>38.563176980000001</v>
      </c>
      <c r="AD9">
        <v>36.248925210000003</v>
      </c>
      <c r="AE9">
        <v>37.956356100000001</v>
      </c>
      <c r="AF9">
        <f t="shared" si="11"/>
        <v>37.589486096666668</v>
      </c>
      <c r="AG9">
        <f t="shared" si="12"/>
        <v>1.1999522962378051</v>
      </c>
      <c r="AH9">
        <v>35.407549330000002</v>
      </c>
      <c r="AI9">
        <v>33.35759719</v>
      </c>
      <c r="AJ9">
        <v>39.369347910000002</v>
      </c>
      <c r="AK9">
        <f t="shared" si="13"/>
        <v>36.044831476666666</v>
      </c>
      <c r="AL9">
        <f t="shared" si="14"/>
        <v>3.0561222293455788</v>
      </c>
      <c r="AM9">
        <f t="shared" si="15"/>
        <v>38.846267964444451</v>
      </c>
      <c r="AN9">
        <f t="shared" si="16"/>
        <v>3.5983804189937882</v>
      </c>
      <c r="AO9" s="2">
        <f t="shared" si="17"/>
        <v>0.2736828353338015</v>
      </c>
      <c r="AQ9" s="2">
        <f t="shared" si="18"/>
        <v>19.222653952045054</v>
      </c>
      <c r="AU9" s="17"/>
      <c r="AV9" s="17"/>
      <c r="AW9" s="18"/>
      <c r="AX9" s="18"/>
      <c r="AY9" s="18"/>
    </row>
    <row r="10" spans="1:51" x14ac:dyDescent="0.2">
      <c r="A10" s="1">
        <v>1427</v>
      </c>
      <c r="B10" s="20">
        <v>2.0410735999999999E-2</v>
      </c>
      <c r="C10" s="20">
        <v>1.1915072440000001</v>
      </c>
      <c r="D10" t="s">
        <v>33</v>
      </c>
      <c r="E10" s="1">
        <v>327</v>
      </c>
      <c r="F10">
        <v>139.26999269999999</v>
      </c>
      <c r="G10">
        <v>116.5828485</v>
      </c>
      <c r="H10">
        <v>140.35021610000001</v>
      </c>
      <c r="I10">
        <f t="shared" si="0"/>
        <v>132.06768576666667</v>
      </c>
      <c r="J10">
        <f t="shared" si="1"/>
        <v>13.421134807825997</v>
      </c>
      <c r="K10">
        <v>136.53150590000001</v>
      </c>
      <c r="L10">
        <v>126.03385</v>
      </c>
      <c r="M10">
        <v>117.3377644</v>
      </c>
      <c r="N10">
        <f t="shared" si="2"/>
        <v>126.63437343333332</v>
      </c>
      <c r="O10">
        <f t="shared" si="3"/>
        <v>9.6109520593795796</v>
      </c>
      <c r="P10">
        <v>110.5557036</v>
      </c>
      <c r="Q10">
        <v>152.65267069999999</v>
      </c>
      <c r="R10">
        <v>132.3117862</v>
      </c>
      <c r="S10">
        <f t="shared" si="4"/>
        <v>131.84005349999998</v>
      </c>
      <c r="T10">
        <f t="shared" si="5"/>
        <v>21.052447804467061</v>
      </c>
      <c r="U10">
        <f t="shared" si="6"/>
        <v>130.18070423333333</v>
      </c>
      <c r="V10">
        <f t="shared" si="7"/>
        <v>3.0733207967080896</v>
      </c>
      <c r="W10" s="2">
        <f t="shared" si="8"/>
        <v>0.88653589731366589</v>
      </c>
      <c r="X10">
        <v>122.4189927</v>
      </c>
      <c r="Y10">
        <v>182.98323790000001</v>
      </c>
      <c r="Z10">
        <v>160.83513239999999</v>
      </c>
      <c r="AA10">
        <f t="shared" si="9"/>
        <v>155.41245433333333</v>
      </c>
      <c r="AB10">
        <f t="shared" si="10"/>
        <v>30.644102649979256</v>
      </c>
      <c r="AC10">
        <v>142.87047219999999</v>
      </c>
      <c r="AD10">
        <v>131.47055649999999</v>
      </c>
      <c r="AE10">
        <v>171.3966192</v>
      </c>
      <c r="AF10">
        <f t="shared" si="11"/>
        <v>148.57921596666665</v>
      </c>
      <c r="AG10">
        <f t="shared" si="12"/>
        <v>20.566111378337538</v>
      </c>
      <c r="AH10">
        <v>138.40330700000001</v>
      </c>
      <c r="AI10">
        <v>202.43483929999999</v>
      </c>
      <c r="AJ10">
        <v>143.1881123</v>
      </c>
      <c r="AK10">
        <f t="shared" si="13"/>
        <v>161.34208620000001</v>
      </c>
      <c r="AL10">
        <f t="shared" si="14"/>
        <v>35.667693483639972</v>
      </c>
      <c r="AM10">
        <f t="shared" si="15"/>
        <v>155.11125216666667</v>
      </c>
      <c r="AN10">
        <f t="shared" si="16"/>
        <v>6.3867641421247274</v>
      </c>
      <c r="AO10" s="2">
        <f t="shared" si="17"/>
        <v>1.0928022049378019</v>
      </c>
      <c r="AQ10" s="2">
        <f t="shared" si="18"/>
        <v>19.150724433513833</v>
      </c>
      <c r="AT10" t="s">
        <v>37</v>
      </c>
      <c r="AU10" s="17">
        <f>U115+U121+U128+U139+U153+U169+U202</f>
        <v>3829.5327576729997</v>
      </c>
      <c r="AV10" s="17">
        <f>AM115+AM121+AM128+AM139+AM153+AM169+AM202</f>
        <v>4093.2467943365555</v>
      </c>
      <c r="AW10" s="18">
        <f t="shared" si="19"/>
        <v>26.079274033811849</v>
      </c>
      <c r="AX10" s="18">
        <f t="shared" si="20"/>
        <v>28.838069835186637</v>
      </c>
      <c r="AY10" s="18">
        <f t="shared" si="21"/>
        <v>6.8863240857561072</v>
      </c>
    </row>
    <row r="11" spans="1:51" x14ac:dyDescent="0.2">
      <c r="A11" s="1">
        <v>1298</v>
      </c>
      <c r="B11" s="20">
        <v>3.6685962000000003E-2</v>
      </c>
      <c r="C11" s="20">
        <v>1.1827710279999999</v>
      </c>
      <c r="D11" t="s">
        <v>33</v>
      </c>
      <c r="E11" s="1">
        <v>329</v>
      </c>
      <c r="F11">
        <v>118.4412519</v>
      </c>
      <c r="G11">
        <v>102.5909304</v>
      </c>
      <c r="H11">
        <v>124.6719006</v>
      </c>
      <c r="I11">
        <f t="shared" si="0"/>
        <v>115.2346943</v>
      </c>
      <c r="J11">
        <f t="shared" si="1"/>
        <v>11.384367350666011</v>
      </c>
      <c r="K11">
        <v>113.0033684</v>
      </c>
      <c r="L11">
        <v>118.708984</v>
      </c>
      <c r="M11">
        <v>103.8448743</v>
      </c>
      <c r="N11">
        <f t="shared" si="2"/>
        <v>111.8524089</v>
      </c>
      <c r="O11">
        <f t="shared" si="3"/>
        <v>7.4985978770293258</v>
      </c>
      <c r="P11">
        <v>90.477407659999997</v>
      </c>
      <c r="Q11">
        <v>131.61732860000001</v>
      </c>
      <c r="R11">
        <v>122.8610448</v>
      </c>
      <c r="S11">
        <f t="shared" si="4"/>
        <v>114.98526035333333</v>
      </c>
      <c r="T11">
        <f t="shared" si="5"/>
        <v>21.671277286425305</v>
      </c>
      <c r="U11">
        <f t="shared" si="6"/>
        <v>114.02412118444444</v>
      </c>
      <c r="V11">
        <f t="shared" si="7"/>
        <v>1.8848885930586472</v>
      </c>
      <c r="W11" s="2">
        <f t="shared" si="8"/>
        <v>0.7765089087893412</v>
      </c>
      <c r="X11">
        <v>75.014958739999997</v>
      </c>
      <c r="Y11">
        <v>86.497454959999999</v>
      </c>
      <c r="Z11">
        <v>77.929164369999995</v>
      </c>
      <c r="AA11">
        <f t="shared" si="9"/>
        <v>79.813859356666669</v>
      </c>
      <c r="AB11">
        <f t="shared" si="10"/>
        <v>5.9687508119499704</v>
      </c>
      <c r="AC11">
        <v>96.864395830000007</v>
      </c>
      <c r="AD11">
        <v>78.970447640000003</v>
      </c>
      <c r="AE11">
        <v>120.7584653</v>
      </c>
      <c r="AF11">
        <f t="shared" si="11"/>
        <v>98.864436256666679</v>
      </c>
      <c r="AG11">
        <f t="shared" si="12"/>
        <v>20.965679723522982</v>
      </c>
      <c r="AH11">
        <v>105.09622450000001</v>
      </c>
      <c r="AI11">
        <v>137.7500914</v>
      </c>
      <c r="AJ11">
        <v>88.756798219999993</v>
      </c>
      <c r="AK11">
        <f t="shared" si="13"/>
        <v>110.53437137333333</v>
      </c>
      <c r="AL11">
        <f t="shared" si="14"/>
        <v>24.945255565283787</v>
      </c>
      <c r="AM11">
        <f t="shared" si="15"/>
        <v>96.404222328888906</v>
      </c>
      <c r="AN11">
        <f t="shared" si="16"/>
        <v>15.507319370844256</v>
      </c>
      <c r="AO11" s="2">
        <f t="shared" si="17"/>
        <v>0.67919474090199949</v>
      </c>
      <c r="AQ11" s="2">
        <f t="shared" si="18"/>
        <v>-15.452781983781955</v>
      </c>
      <c r="AU11" s="17"/>
      <c r="AV11" s="17"/>
      <c r="AW11" s="18"/>
      <c r="AX11" s="18"/>
      <c r="AY11" s="18"/>
    </row>
    <row r="12" spans="1:51" x14ac:dyDescent="0.2">
      <c r="A12" s="1">
        <v>1408</v>
      </c>
      <c r="B12" s="20">
        <v>0.19357650400000001</v>
      </c>
      <c r="C12" s="20">
        <v>1.17546901</v>
      </c>
      <c r="D12" t="s">
        <v>33</v>
      </c>
      <c r="E12" s="1">
        <v>342</v>
      </c>
      <c r="F12">
        <v>44.784303600000001</v>
      </c>
      <c r="G12">
        <v>38.264409710000002</v>
      </c>
      <c r="H12">
        <v>45.700171429999997</v>
      </c>
      <c r="I12">
        <f t="shared" si="0"/>
        <v>42.916294913333331</v>
      </c>
      <c r="J12">
        <f t="shared" si="1"/>
        <v>4.0545937440452544</v>
      </c>
      <c r="K12">
        <v>51.366014319999998</v>
      </c>
      <c r="L12">
        <v>41.579743090000001</v>
      </c>
      <c r="M12">
        <v>37.56501385</v>
      </c>
      <c r="N12">
        <f t="shared" si="2"/>
        <v>43.503590420000002</v>
      </c>
      <c r="O12">
        <f t="shared" si="3"/>
        <v>7.0987882701976215</v>
      </c>
      <c r="P12">
        <v>37.114689570000003</v>
      </c>
      <c r="Q12">
        <v>43.705699420000002</v>
      </c>
      <c r="R12">
        <v>42.49875136</v>
      </c>
      <c r="S12">
        <f t="shared" si="4"/>
        <v>41.106380116666664</v>
      </c>
      <c r="T12">
        <f t="shared" si="5"/>
        <v>3.5091845164005639</v>
      </c>
      <c r="U12">
        <f t="shared" si="6"/>
        <v>42.508755149999992</v>
      </c>
      <c r="V12">
        <f t="shared" si="7"/>
        <v>1.249488216681222</v>
      </c>
      <c r="W12" s="2">
        <f t="shared" si="8"/>
        <v>0.28948635369989506</v>
      </c>
      <c r="X12">
        <v>37.518981279999998</v>
      </c>
      <c r="Y12">
        <v>33.491541140000002</v>
      </c>
      <c r="Z12">
        <v>49.289256219999999</v>
      </c>
      <c r="AA12">
        <f t="shared" si="9"/>
        <v>40.099926213333333</v>
      </c>
      <c r="AB12">
        <f t="shared" si="10"/>
        <v>8.2090138262089187</v>
      </c>
      <c r="AC12">
        <v>44.234309289999999</v>
      </c>
      <c r="AD12">
        <v>41.728219119999999</v>
      </c>
      <c r="AE12">
        <v>65.528438800000004</v>
      </c>
      <c r="AF12">
        <f t="shared" si="11"/>
        <v>50.496989070000005</v>
      </c>
      <c r="AG12">
        <f t="shared" si="12"/>
        <v>13.077785849454022</v>
      </c>
      <c r="AH12">
        <v>47.054153620000001</v>
      </c>
      <c r="AI12">
        <v>81.212713640000004</v>
      </c>
      <c r="AJ12">
        <v>49.651905800000002</v>
      </c>
      <c r="AK12">
        <f t="shared" si="13"/>
        <v>59.306257686666669</v>
      </c>
      <c r="AL12">
        <f t="shared" si="14"/>
        <v>19.015958782656039</v>
      </c>
      <c r="AM12">
        <f t="shared" si="15"/>
        <v>49.967724323333336</v>
      </c>
      <c r="AN12">
        <f t="shared" si="16"/>
        <v>9.6140981399680072</v>
      </c>
      <c r="AO12" s="2">
        <f t="shared" si="17"/>
        <v>0.35203660955293004</v>
      </c>
      <c r="AQ12" s="2">
        <f t="shared" si="18"/>
        <v>17.546900978429019</v>
      </c>
      <c r="AT12" t="s">
        <v>38</v>
      </c>
      <c r="AU12" s="17">
        <f>AU8+AU10</f>
        <v>14684.160518846333</v>
      </c>
      <c r="AV12" s="17">
        <f>AV8+AV10</f>
        <v>14193.944811338777</v>
      </c>
      <c r="AW12" s="18">
        <f t="shared" si="19"/>
        <v>99.999731131735686</v>
      </c>
      <c r="AX12" s="18">
        <f t="shared" si="20"/>
        <v>100.00031570842951</v>
      </c>
      <c r="AY12" s="18">
        <f t="shared" si="21"/>
        <v>-3.3383979075847754</v>
      </c>
    </row>
    <row r="13" spans="1:51" x14ac:dyDescent="0.2">
      <c r="A13" s="1">
        <v>1297</v>
      </c>
      <c r="B13" s="20">
        <v>5.0455105E-2</v>
      </c>
      <c r="C13" s="20">
        <v>1.140286753</v>
      </c>
      <c r="D13" t="s">
        <v>33</v>
      </c>
      <c r="E13" s="1">
        <v>328</v>
      </c>
      <c r="F13">
        <v>60.783619880000003</v>
      </c>
      <c r="G13">
        <v>54.248272749999998</v>
      </c>
      <c r="H13">
        <v>64.860434929999997</v>
      </c>
      <c r="I13">
        <f t="shared" si="0"/>
        <v>59.964109186666668</v>
      </c>
      <c r="J13">
        <f t="shared" si="1"/>
        <v>5.3533349293707886</v>
      </c>
      <c r="K13">
        <v>52.618871079999998</v>
      </c>
      <c r="L13">
        <v>65.062222570000003</v>
      </c>
      <c r="M13">
        <v>54.513387680000001</v>
      </c>
      <c r="N13">
        <f t="shared" si="2"/>
        <v>57.398160443333332</v>
      </c>
      <c r="O13">
        <f t="shared" si="3"/>
        <v>6.7045271643848015</v>
      </c>
      <c r="P13">
        <v>49.7849565</v>
      </c>
      <c r="Q13">
        <v>56.980511499999999</v>
      </c>
      <c r="R13">
        <v>57.557848219999997</v>
      </c>
      <c r="S13">
        <f t="shared" si="4"/>
        <v>54.774438739999994</v>
      </c>
      <c r="T13">
        <f t="shared" si="5"/>
        <v>4.3306499731012247</v>
      </c>
      <c r="U13">
        <f t="shared" si="6"/>
        <v>57.378902790000005</v>
      </c>
      <c r="V13">
        <f t="shared" si="7"/>
        <v>2.5948888182656886</v>
      </c>
      <c r="W13" s="2">
        <f t="shared" si="8"/>
        <v>0.39075266470083492</v>
      </c>
      <c r="X13">
        <v>52.04239535</v>
      </c>
      <c r="Y13">
        <v>74.593756470000002</v>
      </c>
      <c r="Z13">
        <v>74.363435280000004</v>
      </c>
      <c r="AA13">
        <f t="shared" si="9"/>
        <v>66.999862366666676</v>
      </c>
      <c r="AB13">
        <f t="shared" si="10"/>
        <v>12.954058307289012</v>
      </c>
      <c r="AC13">
        <v>58.924951569999998</v>
      </c>
      <c r="AD13">
        <v>56.794235460000003</v>
      </c>
      <c r="AE13">
        <v>71.307110469999998</v>
      </c>
      <c r="AF13">
        <f t="shared" si="11"/>
        <v>62.342099166666664</v>
      </c>
      <c r="AG13">
        <f t="shared" si="12"/>
        <v>7.8366803263260003</v>
      </c>
      <c r="AH13">
        <v>56.09921095</v>
      </c>
      <c r="AI13">
        <v>79.20100377</v>
      </c>
      <c r="AJ13">
        <v>65.529525539999995</v>
      </c>
      <c r="AK13">
        <f t="shared" si="13"/>
        <v>66.943246753333327</v>
      </c>
      <c r="AL13">
        <f t="shared" si="14"/>
        <v>11.615600011464014</v>
      </c>
      <c r="AM13">
        <f t="shared" si="15"/>
        <v>65.42840276222222</v>
      </c>
      <c r="AN13">
        <f t="shared" si="16"/>
        <v>2.672967217320978</v>
      </c>
      <c r="AO13" s="2">
        <f t="shared" si="17"/>
        <v>0.46096141837142873</v>
      </c>
      <c r="AQ13" s="2">
        <f t="shared" si="18"/>
        <v>14.02867531587774</v>
      </c>
    </row>
    <row r="14" spans="1:51" x14ac:dyDescent="0.2">
      <c r="A14" s="1">
        <v>1015</v>
      </c>
      <c r="B14" s="20">
        <v>0.380727488</v>
      </c>
      <c r="C14" s="20">
        <v>1.082123674</v>
      </c>
      <c r="D14" t="s">
        <v>33</v>
      </c>
      <c r="E14" s="1">
        <v>338</v>
      </c>
      <c r="F14">
        <v>116.52243609999999</v>
      </c>
      <c r="G14">
        <v>110.3078546</v>
      </c>
      <c r="H14">
        <v>134.0463819</v>
      </c>
      <c r="I14">
        <f t="shared" si="0"/>
        <v>120.29222420000001</v>
      </c>
      <c r="J14">
        <f t="shared" si="1"/>
        <v>12.310072962106585</v>
      </c>
      <c r="K14">
        <v>124.0929393</v>
      </c>
      <c r="L14">
        <v>140.40838529999999</v>
      </c>
      <c r="M14">
        <v>113.24486469999999</v>
      </c>
      <c r="N14">
        <f t="shared" si="2"/>
        <v>125.91539643333333</v>
      </c>
      <c r="O14">
        <f t="shared" si="3"/>
        <v>13.673157109782078</v>
      </c>
      <c r="P14">
        <v>119.7306317</v>
      </c>
      <c r="Q14">
        <v>129.12468480000001</v>
      </c>
      <c r="R14">
        <v>132.94873699999999</v>
      </c>
      <c r="S14">
        <f t="shared" si="4"/>
        <v>127.26801783333333</v>
      </c>
      <c r="T14">
        <f t="shared" si="5"/>
        <v>6.8018369650635844</v>
      </c>
      <c r="U14">
        <f t="shared" si="6"/>
        <v>124.4918794888889</v>
      </c>
      <c r="V14">
        <f t="shared" si="7"/>
        <v>3.6993546156125343</v>
      </c>
      <c r="W14" s="2">
        <f t="shared" si="8"/>
        <v>0.84779476913205287</v>
      </c>
      <c r="X14">
        <v>97.299999790000001</v>
      </c>
      <c r="Y14">
        <v>160.7960032</v>
      </c>
      <c r="Z14">
        <v>132.83789229999999</v>
      </c>
      <c r="AA14">
        <f t="shared" si="9"/>
        <v>130.31129842999999</v>
      </c>
      <c r="AB14">
        <f t="shared" si="10"/>
        <v>31.823314876024813</v>
      </c>
      <c r="AC14">
        <v>107.7421765</v>
      </c>
      <c r="AD14">
        <v>115.9609689</v>
      </c>
      <c r="AE14">
        <v>149.42226450000001</v>
      </c>
      <c r="AF14">
        <f t="shared" si="11"/>
        <v>124.37513663333334</v>
      </c>
      <c r="AG14">
        <f t="shared" si="12"/>
        <v>22.077275599707356</v>
      </c>
      <c r="AH14">
        <v>131.3191109</v>
      </c>
      <c r="AI14">
        <v>183.4512383</v>
      </c>
      <c r="AJ14">
        <v>133.61083550000001</v>
      </c>
      <c r="AK14">
        <f t="shared" si="13"/>
        <v>149.46039490000001</v>
      </c>
      <c r="AL14">
        <f t="shared" si="14"/>
        <v>29.459227360761705</v>
      </c>
      <c r="AM14">
        <f t="shared" si="15"/>
        <v>134.71560998777778</v>
      </c>
      <c r="AN14">
        <f t="shared" si="16"/>
        <v>13.109767953698624</v>
      </c>
      <c r="AO14" s="2">
        <f t="shared" si="17"/>
        <v>0.94910919470883814</v>
      </c>
      <c r="AQ14" s="2">
        <f t="shared" si="18"/>
        <v>8.2123673775857551</v>
      </c>
    </row>
    <row r="15" spans="1:51" x14ac:dyDescent="0.2">
      <c r="A15" s="1">
        <v>1185</v>
      </c>
      <c r="B15" s="20">
        <v>0.50169510299999998</v>
      </c>
      <c r="C15" s="20">
        <v>1.0757337339999999</v>
      </c>
      <c r="D15" t="s">
        <v>33</v>
      </c>
      <c r="E15" s="1">
        <v>467</v>
      </c>
      <c r="F15">
        <v>315.32615220000002</v>
      </c>
      <c r="G15">
        <v>266.57762430000002</v>
      </c>
      <c r="H15">
        <v>318.3768096</v>
      </c>
      <c r="I15">
        <f t="shared" si="0"/>
        <v>300.09352870000004</v>
      </c>
      <c r="J15">
        <f t="shared" si="1"/>
        <v>29.065675864419493</v>
      </c>
      <c r="K15">
        <v>302.78283900000002</v>
      </c>
      <c r="L15">
        <v>346.6842547</v>
      </c>
      <c r="M15">
        <v>292.35703760000001</v>
      </c>
      <c r="N15">
        <f t="shared" si="2"/>
        <v>313.94137710000001</v>
      </c>
      <c r="O15">
        <f t="shared" si="3"/>
        <v>28.831343341136503</v>
      </c>
      <c r="P15">
        <v>255.58057170000001</v>
      </c>
      <c r="Q15">
        <v>331.3950524</v>
      </c>
      <c r="R15">
        <v>347.62919110000001</v>
      </c>
      <c r="S15">
        <f t="shared" si="4"/>
        <v>311.53493840000004</v>
      </c>
      <c r="T15">
        <f t="shared" si="5"/>
        <v>49.133035520220496</v>
      </c>
      <c r="U15">
        <f t="shared" si="6"/>
        <v>308.52328140000003</v>
      </c>
      <c r="V15">
        <f t="shared" si="7"/>
        <v>7.3988705044474372</v>
      </c>
      <c r="W15" s="2">
        <f t="shared" si="8"/>
        <v>2.1010561106495418</v>
      </c>
      <c r="X15">
        <v>208.39832620000001</v>
      </c>
      <c r="Y15">
        <v>340.6785481</v>
      </c>
      <c r="Z15">
        <v>347.67594350000002</v>
      </c>
      <c r="AA15">
        <f t="shared" si="9"/>
        <v>298.91760593333333</v>
      </c>
      <c r="AB15">
        <f t="shared" si="10"/>
        <v>78.470031783968722</v>
      </c>
      <c r="AC15">
        <v>309.30188190000001</v>
      </c>
      <c r="AD15">
        <v>273.38749130000002</v>
      </c>
      <c r="AE15">
        <v>392.99600930000003</v>
      </c>
      <c r="AF15">
        <f t="shared" si="11"/>
        <v>325.22846083333337</v>
      </c>
      <c r="AG15">
        <f t="shared" si="12"/>
        <v>61.374191089812854</v>
      </c>
      <c r="AH15">
        <v>323.85072509999998</v>
      </c>
      <c r="AI15">
        <v>462.6396398</v>
      </c>
      <c r="AJ15">
        <v>328.07154800000001</v>
      </c>
      <c r="AK15">
        <f t="shared" si="13"/>
        <v>371.52063763333337</v>
      </c>
      <c r="AL15">
        <f t="shared" si="14"/>
        <v>78.939586098325989</v>
      </c>
      <c r="AM15">
        <f t="shared" si="15"/>
        <v>331.88890146666671</v>
      </c>
      <c r="AN15">
        <f t="shared" si="16"/>
        <v>36.756919825801788</v>
      </c>
      <c r="AO15" s="2">
        <f t="shared" si="17"/>
        <v>2.3382502445886382</v>
      </c>
      <c r="AQ15" s="2">
        <f t="shared" si="18"/>
        <v>7.5733733806536252</v>
      </c>
    </row>
    <row r="16" spans="1:51" x14ac:dyDescent="0.2">
      <c r="A16" s="1">
        <v>1539</v>
      </c>
      <c r="B16" s="20">
        <v>0.116797735</v>
      </c>
      <c r="C16" s="20">
        <v>1.0703298240000001</v>
      </c>
      <c r="D16" t="s">
        <v>33</v>
      </c>
      <c r="E16" s="1">
        <v>387</v>
      </c>
      <c r="F16">
        <v>103.71079880000001</v>
      </c>
      <c r="G16">
        <v>100.5420561</v>
      </c>
      <c r="H16">
        <v>105.9552317</v>
      </c>
      <c r="I16">
        <f t="shared" si="0"/>
        <v>103.40269553333333</v>
      </c>
      <c r="J16">
        <f t="shared" si="1"/>
        <v>2.7197082998562276</v>
      </c>
      <c r="K16">
        <v>100.7217385</v>
      </c>
      <c r="L16">
        <v>94.942136009999999</v>
      </c>
      <c r="M16">
        <v>95.591266520000005</v>
      </c>
      <c r="N16">
        <f t="shared" si="2"/>
        <v>97.085047009999997</v>
      </c>
      <c r="O16">
        <f t="shared" si="3"/>
        <v>3.1661469248649894</v>
      </c>
      <c r="P16">
        <v>107.0742745</v>
      </c>
      <c r="Q16">
        <v>97.250218149999995</v>
      </c>
      <c r="R16">
        <v>90.774816459999997</v>
      </c>
      <c r="S16">
        <f t="shared" si="4"/>
        <v>98.366436369999988</v>
      </c>
      <c r="T16">
        <f t="shared" si="5"/>
        <v>8.2068593527259353</v>
      </c>
      <c r="U16">
        <f t="shared" si="6"/>
        <v>99.618059637777776</v>
      </c>
      <c r="V16">
        <f t="shared" si="7"/>
        <v>3.3396244278999414</v>
      </c>
      <c r="W16" s="2">
        <f t="shared" si="8"/>
        <v>0.67840304298346366</v>
      </c>
      <c r="X16">
        <v>104.49719020000001</v>
      </c>
      <c r="Y16">
        <v>107.5776728</v>
      </c>
      <c r="Z16">
        <v>106.34018399999999</v>
      </c>
      <c r="AA16">
        <f t="shared" si="9"/>
        <v>106.13834899999999</v>
      </c>
      <c r="AB16">
        <f t="shared" si="10"/>
        <v>1.5501278294529235</v>
      </c>
      <c r="AC16">
        <v>95.871589080000007</v>
      </c>
      <c r="AD16">
        <v>83.002458399999995</v>
      </c>
      <c r="AE16">
        <v>88.229180740000004</v>
      </c>
      <c r="AF16">
        <f t="shared" si="11"/>
        <v>89.034409406666668</v>
      </c>
      <c r="AG16">
        <f t="shared" si="12"/>
        <v>6.4722427348598197</v>
      </c>
      <c r="AH16">
        <v>82.481802310000006</v>
      </c>
      <c r="AI16">
        <v>77.749970500000003</v>
      </c>
      <c r="AJ16">
        <v>91.900662080000004</v>
      </c>
      <c r="AK16">
        <f t="shared" si="13"/>
        <v>84.044144963333338</v>
      </c>
      <c r="AL16">
        <f t="shared" si="14"/>
        <v>7.2035549538328087</v>
      </c>
      <c r="AM16">
        <f t="shared" si="15"/>
        <v>93.072301123333332</v>
      </c>
      <c r="AN16">
        <f t="shared" si="16"/>
        <v>11.587359066677214</v>
      </c>
      <c r="AO16" s="2">
        <f t="shared" si="17"/>
        <v>0.65572042302209632</v>
      </c>
      <c r="AQ16" s="2">
        <f t="shared" si="18"/>
        <v>-6.5708552628364201</v>
      </c>
    </row>
    <row r="17" spans="1:43" x14ac:dyDescent="0.2">
      <c r="A17" s="1">
        <v>1163</v>
      </c>
      <c r="B17" s="20">
        <v>0.72938648100000003</v>
      </c>
      <c r="C17" s="20">
        <v>1.0618077539999999</v>
      </c>
      <c r="D17" t="s">
        <v>33</v>
      </c>
      <c r="E17" s="1">
        <v>330</v>
      </c>
      <c r="F17">
        <v>136.5237837</v>
      </c>
      <c r="G17">
        <v>171.165538</v>
      </c>
      <c r="H17">
        <v>172.93822359999999</v>
      </c>
      <c r="I17">
        <f t="shared" si="0"/>
        <v>160.20918176666666</v>
      </c>
      <c r="J17">
        <f t="shared" si="1"/>
        <v>20.531297200651029</v>
      </c>
      <c r="K17">
        <v>145.56797979999999</v>
      </c>
      <c r="L17">
        <v>224.06726639999999</v>
      </c>
      <c r="M17">
        <v>160.86092389999999</v>
      </c>
      <c r="N17">
        <f t="shared" si="2"/>
        <v>176.83205669999998</v>
      </c>
      <c r="O17">
        <f t="shared" si="3"/>
        <v>41.61540954218362</v>
      </c>
      <c r="P17">
        <v>158.78041579999999</v>
      </c>
      <c r="Q17">
        <v>156.17721220000001</v>
      </c>
      <c r="R17">
        <v>204.8766554</v>
      </c>
      <c r="S17">
        <f t="shared" si="4"/>
        <v>173.27809446666666</v>
      </c>
      <c r="T17">
        <f t="shared" si="5"/>
        <v>27.396093828116268</v>
      </c>
      <c r="U17">
        <f t="shared" si="6"/>
        <v>170.10644431111109</v>
      </c>
      <c r="V17">
        <f t="shared" si="7"/>
        <v>8.753543070907746</v>
      </c>
      <c r="W17" s="2">
        <f t="shared" si="8"/>
        <v>1.1584318131809093</v>
      </c>
      <c r="X17">
        <v>92.235000470000003</v>
      </c>
      <c r="Y17">
        <v>207.3090163</v>
      </c>
      <c r="Z17">
        <v>167.1897008</v>
      </c>
      <c r="AA17">
        <f t="shared" si="9"/>
        <v>155.57790585666666</v>
      </c>
      <c r="AB17">
        <f t="shared" si="10"/>
        <v>58.409182635654965</v>
      </c>
      <c r="AC17">
        <v>146.90509349999999</v>
      </c>
      <c r="AD17">
        <v>185.2311966</v>
      </c>
      <c r="AE17">
        <v>201.6884555</v>
      </c>
      <c r="AF17">
        <f t="shared" si="11"/>
        <v>177.94158186666667</v>
      </c>
      <c r="AG17">
        <f t="shared" si="12"/>
        <v>28.10975009184672</v>
      </c>
      <c r="AH17">
        <v>173.52280669999999</v>
      </c>
      <c r="AI17">
        <v>257.58340459999999</v>
      </c>
      <c r="AJ17">
        <v>193.91839920000001</v>
      </c>
      <c r="AK17">
        <f t="shared" si="13"/>
        <v>208.34153683333332</v>
      </c>
      <c r="AL17">
        <f t="shared" si="14"/>
        <v>43.847077487774811</v>
      </c>
      <c r="AM17">
        <f t="shared" si="15"/>
        <v>180.62034151888886</v>
      </c>
      <c r="AN17">
        <f t="shared" si="16"/>
        <v>26.483617642162141</v>
      </c>
      <c r="AO17" s="2">
        <f t="shared" si="17"/>
        <v>1.2725208823430407</v>
      </c>
      <c r="AQ17" s="2">
        <f t="shared" si="18"/>
        <v>6.1807753670688079</v>
      </c>
    </row>
    <row r="18" spans="1:43" x14ac:dyDescent="0.2">
      <c r="A18" s="1">
        <v>1196</v>
      </c>
      <c r="B18" s="20">
        <v>0.736838204</v>
      </c>
      <c r="C18" s="20">
        <v>1.051684064</v>
      </c>
      <c r="D18" t="s">
        <v>33</v>
      </c>
      <c r="E18" s="1">
        <v>183</v>
      </c>
      <c r="F18">
        <v>148.28503019999999</v>
      </c>
      <c r="G18">
        <v>138.93890060000001</v>
      </c>
      <c r="H18">
        <v>169.1543016</v>
      </c>
      <c r="I18">
        <f t="shared" si="0"/>
        <v>152.12607746666666</v>
      </c>
      <c r="J18">
        <f t="shared" si="1"/>
        <v>15.46957812858113</v>
      </c>
      <c r="K18">
        <v>152.09211999999999</v>
      </c>
      <c r="L18">
        <v>175.16180170000001</v>
      </c>
      <c r="M18">
        <v>150.35396979999999</v>
      </c>
      <c r="N18">
        <f t="shared" si="2"/>
        <v>159.20263049999997</v>
      </c>
      <c r="O18">
        <f t="shared" si="3"/>
        <v>13.848344687096088</v>
      </c>
      <c r="P18">
        <v>141.4830216</v>
      </c>
      <c r="Q18">
        <v>159.24939069999999</v>
      </c>
      <c r="R18">
        <v>147.05873930000001</v>
      </c>
      <c r="S18">
        <f t="shared" si="4"/>
        <v>149.2637172</v>
      </c>
      <c r="T18">
        <f t="shared" si="5"/>
        <v>9.0861110164896672</v>
      </c>
      <c r="U18">
        <f t="shared" si="6"/>
        <v>153.53080838888889</v>
      </c>
      <c r="V18">
        <f t="shared" si="7"/>
        <v>5.1161949844698578</v>
      </c>
      <c r="W18" s="2">
        <f t="shared" si="8"/>
        <v>1.0455510575236573</v>
      </c>
      <c r="X18">
        <v>110.2673453</v>
      </c>
      <c r="Y18">
        <v>187.9747069</v>
      </c>
      <c r="Z18">
        <v>174.2138573</v>
      </c>
      <c r="AA18">
        <f t="shared" si="9"/>
        <v>157.48530316666665</v>
      </c>
      <c r="AB18">
        <f t="shared" si="10"/>
        <v>41.466756616019467</v>
      </c>
      <c r="AC18">
        <v>117.149236</v>
      </c>
      <c r="AD18">
        <v>140.6138474</v>
      </c>
      <c r="AE18">
        <v>193.6676449</v>
      </c>
      <c r="AF18">
        <f t="shared" si="11"/>
        <v>150.47690943333336</v>
      </c>
      <c r="AG18">
        <f t="shared" si="12"/>
        <v>39.201106102403848</v>
      </c>
      <c r="AH18">
        <v>140.58761240000001</v>
      </c>
      <c r="AI18">
        <v>223.98373849999999</v>
      </c>
      <c r="AJ18">
        <v>164.73515140000001</v>
      </c>
      <c r="AK18">
        <f t="shared" si="13"/>
        <v>176.43550076666665</v>
      </c>
      <c r="AL18">
        <f t="shared" si="14"/>
        <v>42.911561304598649</v>
      </c>
      <c r="AM18">
        <f t="shared" si="15"/>
        <v>161.46590445555557</v>
      </c>
      <c r="AN18">
        <f t="shared" si="16"/>
        <v>13.429296555239947</v>
      </c>
      <c r="AO18" s="2">
        <f t="shared" si="17"/>
        <v>1.1375725097087874</v>
      </c>
      <c r="AQ18" s="2">
        <f t="shared" si="18"/>
        <v>5.1684063608701454</v>
      </c>
    </row>
    <row r="19" spans="1:43" x14ac:dyDescent="0.2">
      <c r="A19" s="1">
        <v>1542</v>
      </c>
      <c r="B19" s="20">
        <v>0.42504971600000002</v>
      </c>
      <c r="C19" s="20">
        <v>1.047525225</v>
      </c>
      <c r="D19" t="s">
        <v>33</v>
      </c>
      <c r="E19" s="1">
        <v>344</v>
      </c>
      <c r="F19">
        <v>68.860284089999993</v>
      </c>
      <c r="G19">
        <v>65.502928420000003</v>
      </c>
      <c r="H19">
        <v>62.786408119999997</v>
      </c>
      <c r="I19">
        <f t="shared" si="0"/>
        <v>65.716540209999991</v>
      </c>
      <c r="J19">
        <f t="shared" si="1"/>
        <v>3.0425671434425405</v>
      </c>
      <c r="K19">
        <v>61.982470050000003</v>
      </c>
      <c r="L19">
        <v>65.262211019999995</v>
      </c>
      <c r="M19">
        <v>65.104133390000001</v>
      </c>
      <c r="N19">
        <f t="shared" si="2"/>
        <v>64.116271486666662</v>
      </c>
      <c r="O19">
        <f t="shared" si="3"/>
        <v>1.8496157878373392</v>
      </c>
      <c r="P19">
        <v>66.134169619999994</v>
      </c>
      <c r="Q19">
        <v>58.476479599999998</v>
      </c>
      <c r="R19">
        <v>53.821346429999998</v>
      </c>
      <c r="S19">
        <f t="shared" si="4"/>
        <v>59.477331883333335</v>
      </c>
      <c r="T19">
        <f t="shared" si="5"/>
        <v>6.2171281711768316</v>
      </c>
      <c r="U19">
        <f t="shared" si="6"/>
        <v>63.103381193333327</v>
      </c>
      <c r="V19">
        <f t="shared" si="7"/>
        <v>3.2405848539474009</v>
      </c>
      <c r="W19" s="2">
        <f t="shared" si="8"/>
        <v>0.42973659575144252</v>
      </c>
      <c r="X19">
        <v>65.39919759</v>
      </c>
      <c r="Y19">
        <v>76.514582820000001</v>
      </c>
      <c r="Z19">
        <v>82.414648869999994</v>
      </c>
      <c r="AA19">
        <f t="shared" si="9"/>
        <v>74.776143093333346</v>
      </c>
      <c r="AB19">
        <f t="shared" si="10"/>
        <v>8.6399088581971171</v>
      </c>
      <c r="AC19">
        <v>63.045732119999997</v>
      </c>
      <c r="AD19">
        <v>60.894170870000004</v>
      </c>
      <c r="AE19">
        <v>68.259148339999996</v>
      </c>
      <c r="AF19">
        <f t="shared" si="11"/>
        <v>64.066350443333334</v>
      </c>
      <c r="AG19">
        <f t="shared" si="12"/>
        <v>3.7870792974064704</v>
      </c>
      <c r="AH19">
        <v>52.57718552</v>
      </c>
      <c r="AI19">
        <v>63.696426250000002</v>
      </c>
      <c r="AJ19">
        <v>62.12035968</v>
      </c>
      <c r="AK19">
        <f t="shared" si="13"/>
        <v>59.464657150000001</v>
      </c>
      <c r="AL19">
        <f t="shared" si="14"/>
        <v>6.0165559540994078</v>
      </c>
      <c r="AM19">
        <f t="shared" si="15"/>
        <v>66.102383562222215</v>
      </c>
      <c r="AN19">
        <f t="shared" si="16"/>
        <v>7.8561742339470158</v>
      </c>
      <c r="AO19" s="2">
        <f t="shared" si="17"/>
        <v>0.46570980183192934</v>
      </c>
      <c r="AQ19" s="2">
        <f t="shared" si="18"/>
        <v>4.7525224673788529</v>
      </c>
    </row>
    <row r="20" spans="1:43" x14ac:dyDescent="0.2">
      <c r="A20" s="1">
        <v>1221</v>
      </c>
      <c r="B20" s="20">
        <v>0.47066998100000002</v>
      </c>
      <c r="C20" s="20">
        <v>1.0402034630000001</v>
      </c>
      <c r="D20" t="s">
        <v>33</v>
      </c>
      <c r="E20" s="1">
        <v>334</v>
      </c>
      <c r="F20">
        <v>158.79489079999999</v>
      </c>
      <c r="G20">
        <v>144.60703530000001</v>
      </c>
      <c r="H20">
        <v>167.13177930000001</v>
      </c>
      <c r="I20">
        <f t="shared" si="0"/>
        <v>156.84456846666666</v>
      </c>
      <c r="J20">
        <f t="shared" si="1"/>
        <v>11.388320375248847</v>
      </c>
      <c r="K20">
        <v>178.05769950000001</v>
      </c>
      <c r="L20">
        <v>183.97555059999999</v>
      </c>
      <c r="M20">
        <v>161.91626350000001</v>
      </c>
      <c r="N20">
        <f t="shared" si="2"/>
        <v>174.64983786666667</v>
      </c>
      <c r="O20">
        <f t="shared" si="3"/>
        <v>11.417669531214125</v>
      </c>
      <c r="P20">
        <v>170.59673079999999</v>
      </c>
      <c r="Q20">
        <v>194.2721602</v>
      </c>
      <c r="R20">
        <v>184.4211937</v>
      </c>
      <c r="S20">
        <f t="shared" si="4"/>
        <v>183.09669489999999</v>
      </c>
      <c r="T20">
        <f t="shared" si="5"/>
        <v>11.893158206380564</v>
      </c>
      <c r="U20">
        <f t="shared" si="6"/>
        <v>171.53036707777778</v>
      </c>
      <c r="V20">
        <f t="shared" si="7"/>
        <v>13.401188718542024</v>
      </c>
      <c r="W20" s="2">
        <f t="shared" si="8"/>
        <v>1.1681287852098023</v>
      </c>
      <c r="X20">
        <v>148.21586930000001</v>
      </c>
      <c r="Y20">
        <v>185.59985929999999</v>
      </c>
      <c r="Z20">
        <v>195.24861920000001</v>
      </c>
      <c r="AA20">
        <f t="shared" si="9"/>
        <v>176.35478259999999</v>
      </c>
      <c r="AB20">
        <f t="shared" si="10"/>
        <v>24.841969993956887</v>
      </c>
      <c r="AC20">
        <v>167.8877861</v>
      </c>
      <c r="AD20">
        <v>166.10076839999999</v>
      </c>
      <c r="AE20">
        <v>182.69748279999999</v>
      </c>
      <c r="AF20">
        <f t="shared" si="11"/>
        <v>172.22867909999999</v>
      </c>
      <c r="AG20">
        <f t="shared" si="12"/>
        <v>9.1101726793117663</v>
      </c>
      <c r="AH20">
        <v>156.6469855</v>
      </c>
      <c r="AI20">
        <v>218.40608570000001</v>
      </c>
      <c r="AJ20">
        <v>185.03487999999999</v>
      </c>
      <c r="AK20">
        <f t="shared" si="13"/>
        <v>186.69598373333329</v>
      </c>
      <c r="AL20">
        <f t="shared" si="14"/>
        <v>30.9130403485016</v>
      </c>
      <c r="AM20">
        <f t="shared" si="15"/>
        <v>178.4264818111111</v>
      </c>
      <c r="AN20">
        <f t="shared" si="16"/>
        <v>7.4528302714073371</v>
      </c>
      <c r="AO20" s="2">
        <f t="shared" si="17"/>
        <v>1.2570645263888791</v>
      </c>
      <c r="AQ20" s="2">
        <f t="shared" si="18"/>
        <v>4.0203462808462271</v>
      </c>
    </row>
    <row r="21" spans="1:43" x14ac:dyDescent="0.2">
      <c r="A21" s="1">
        <v>1315</v>
      </c>
      <c r="B21" s="20">
        <v>0.81494015500000005</v>
      </c>
      <c r="C21" s="20">
        <v>1.038166583</v>
      </c>
      <c r="D21" t="s">
        <v>33</v>
      </c>
      <c r="E21" s="1">
        <v>177</v>
      </c>
      <c r="F21">
        <v>16.134865900000001</v>
      </c>
      <c r="G21">
        <v>17.582205030000001</v>
      </c>
      <c r="H21">
        <v>21.78828231</v>
      </c>
      <c r="I21">
        <f t="shared" si="0"/>
        <v>18.501784413333336</v>
      </c>
      <c r="J21">
        <f t="shared" si="1"/>
        <v>2.9367497268073475</v>
      </c>
      <c r="K21">
        <v>15.11952694</v>
      </c>
      <c r="L21">
        <v>21.98924104</v>
      </c>
      <c r="M21">
        <v>17.463676240000002</v>
      </c>
      <c r="N21">
        <f t="shared" si="2"/>
        <v>18.190814739999997</v>
      </c>
      <c r="O21">
        <f t="shared" si="3"/>
        <v>3.4921040580961389</v>
      </c>
      <c r="P21">
        <v>17.964599929999999</v>
      </c>
      <c r="Q21">
        <v>22.25281575</v>
      </c>
      <c r="R21">
        <v>20.7756507</v>
      </c>
      <c r="S21">
        <f t="shared" si="4"/>
        <v>20.331022126666667</v>
      </c>
      <c r="T21">
        <f t="shared" si="5"/>
        <v>2.1784098916165657</v>
      </c>
      <c r="U21">
        <f t="shared" si="6"/>
        <v>19.007873759999999</v>
      </c>
      <c r="V21">
        <f t="shared" si="7"/>
        <v>1.1563808778221658</v>
      </c>
      <c r="W21" s="2">
        <f t="shared" si="8"/>
        <v>0.12944439438307839</v>
      </c>
      <c r="X21">
        <v>12.56763804</v>
      </c>
      <c r="Y21">
        <v>16.794467839999999</v>
      </c>
      <c r="Z21">
        <v>20.033693159999999</v>
      </c>
      <c r="AA21">
        <f t="shared" si="9"/>
        <v>16.465266346666667</v>
      </c>
      <c r="AB21">
        <f t="shared" si="10"/>
        <v>3.7438983668269135</v>
      </c>
      <c r="AC21">
        <v>18.370073640000001</v>
      </c>
      <c r="AD21">
        <v>17.101343180000001</v>
      </c>
      <c r="AE21">
        <v>24.63817547</v>
      </c>
      <c r="AF21">
        <f t="shared" si="11"/>
        <v>20.036530763333335</v>
      </c>
      <c r="AG21">
        <f t="shared" si="12"/>
        <v>4.0353153222304732</v>
      </c>
      <c r="AH21">
        <v>20.90874857</v>
      </c>
      <c r="AI21">
        <v>28.676092919999999</v>
      </c>
      <c r="AJ21">
        <v>18.50982132</v>
      </c>
      <c r="AK21">
        <f t="shared" si="13"/>
        <v>22.698220936666669</v>
      </c>
      <c r="AL21">
        <f t="shared" si="14"/>
        <v>5.314125334854193</v>
      </c>
      <c r="AM21">
        <f t="shared" si="15"/>
        <v>19.73333934888889</v>
      </c>
      <c r="AN21">
        <f t="shared" si="16"/>
        <v>3.1275189057134702</v>
      </c>
      <c r="AO21" s="2">
        <f t="shared" si="17"/>
        <v>0.13902690133711587</v>
      </c>
      <c r="AQ21" s="2">
        <f t="shared" si="18"/>
        <v>3.8166582861864042</v>
      </c>
    </row>
    <row r="22" spans="1:43" x14ac:dyDescent="0.2">
      <c r="A22" s="1">
        <v>1406</v>
      </c>
      <c r="B22" s="20">
        <v>0.89548231899999997</v>
      </c>
      <c r="C22" s="20">
        <v>1.0354259219999999</v>
      </c>
      <c r="D22" t="s">
        <v>33</v>
      </c>
      <c r="E22" s="1">
        <v>341</v>
      </c>
      <c r="F22">
        <v>145.0637835</v>
      </c>
      <c r="G22">
        <v>118.6030214</v>
      </c>
      <c r="H22">
        <v>141.64474390000001</v>
      </c>
      <c r="I22">
        <f t="shared" si="0"/>
        <v>135.10384959999999</v>
      </c>
      <c r="J22">
        <f t="shared" si="1"/>
        <v>14.392027529539694</v>
      </c>
      <c r="K22">
        <v>133.3060748</v>
      </c>
      <c r="L22">
        <v>169.5751186</v>
      </c>
      <c r="M22">
        <v>131.9223039</v>
      </c>
      <c r="N22">
        <f t="shared" si="2"/>
        <v>144.93449910000001</v>
      </c>
      <c r="O22">
        <f t="shared" si="3"/>
        <v>21.350615974340343</v>
      </c>
      <c r="P22">
        <v>119.6954439</v>
      </c>
      <c r="Q22">
        <v>148.638935</v>
      </c>
      <c r="R22">
        <v>155.76923629999999</v>
      </c>
      <c r="S22">
        <f t="shared" si="4"/>
        <v>141.36787173333332</v>
      </c>
      <c r="T22">
        <f t="shared" si="5"/>
        <v>19.104473175161775</v>
      </c>
      <c r="U22">
        <f t="shared" si="6"/>
        <v>140.46874014444447</v>
      </c>
      <c r="V22">
        <f t="shared" si="7"/>
        <v>4.9766198979393685</v>
      </c>
      <c r="W22" s="2">
        <f t="shared" si="8"/>
        <v>0.9565978408387551</v>
      </c>
      <c r="X22">
        <v>94.408272370000006</v>
      </c>
      <c r="Y22">
        <v>114.418734</v>
      </c>
      <c r="Z22">
        <v>164.4492156</v>
      </c>
      <c r="AA22">
        <f t="shared" si="9"/>
        <v>124.42540732333333</v>
      </c>
      <c r="AB22">
        <f t="shared" si="10"/>
        <v>36.076773211956734</v>
      </c>
      <c r="AC22">
        <v>122.8992873</v>
      </c>
      <c r="AD22">
        <v>124.25847109999999</v>
      </c>
      <c r="AE22">
        <v>169.5679155</v>
      </c>
      <c r="AF22">
        <f t="shared" si="11"/>
        <v>138.90855796666665</v>
      </c>
      <c r="AG22">
        <f t="shared" si="12"/>
        <v>26.560478128567748</v>
      </c>
      <c r="AH22">
        <v>141.85609980000001</v>
      </c>
      <c r="AI22">
        <v>221.02445080000001</v>
      </c>
      <c r="AJ22">
        <v>156.12232639999999</v>
      </c>
      <c r="AK22">
        <f t="shared" si="13"/>
        <v>173.00095899999999</v>
      </c>
      <c r="AL22">
        <f t="shared" si="14"/>
        <v>42.196837901069522</v>
      </c>
      <c r="AM22">
        <f t="shared" si="15"/>
        <v>145.44497476333333</v>
      </c>
      <c r="AN22">
        <f t="shared" si="16"/>
        <v>24.938717159828641</v>
      </c>
      <c r="AO22" s="2">
        <f t="shared" si="17"/>
        <v>1.0247005739319943</v>
      </c>
      <c r="AQ22" s="2">
        <f t="shared" si="18"/>
        <v>3.5425921908118405</v>
      </c>
    </row>
    <row r="23" spans="1:43" x14ac:dyDescent="0.2">
      <c r="A23" s="1">
        <v>920</v>
      </c>
      <c r="B23" s="20">
        <v>0.77463527399999998</v>
      </c>
      <c r="C23" s="20">
        <v>1.0294976709999999</v>
      </c>
      <c r="D23" t="s">
        <v>33</v>
      </c>
      <c r="E23" s="1">
        <v>192</v>
      </c>
      <c r="F23">
        <v>17.068794029999999</v>
      </c>
      <c r="G23">
        <v>12.07005032</v>
      </c>
      <c r="H23">
        <v>17.315806370000001</v>
      </c>
      <c r="I23">
        <f t="shared" si="0"/>
        <v>15.484883573333335</v>
      </c>
      <c r="J23">
        <f t="shared" si="1"/>
        <v>2.9599101988204524</v>
      </c>
      <c r="K23">
        <v>17.259518329999999</v>
      </c>
      <c r="L23">
        <v>18.051522349999999</v>
      </c>
      <c r="M23">
        <v>19.136054059999999</v>
      </c>
      <c r="N23">
        <f t="shared" si="2"/>
        <v>18.149031579999999</v>
      </c>
      <c r="O23">
        <f t="shared" si="3"/>
        <v>0.94206030801804475</v>
      </c>
      <c r="P23">
        <v>23.839499450000002</v>
      </c>
      <c r="Q23">
        <v>10.44958151</v>
      </c>
      <c r="R23">
        <v>13.07645941</v>
      </c>
      <c r="S23">
        <f t="shared" si="4"/>
        <v>15.788513456666665</v>
      </c>
      <c r="T23">
        <f t="shared" si="5"/>
        <v>7.0949914357957002</v>
      </c>
      <c r="U23">
        <f t="shared" si="6"/>
        <v>16.474142869999998</v>
      </c>
      <c r="V23">
        <f t="shared" si="7"/>
        <v>1.4584193223066368</v>
      </c>
      <c r="W23" s="2">
        <f t="shared" si="8"/>
        <v>0.11218958383841134</v>
      </c>
      <c r="X23">
        <v>13.814628000000001</v>
      </c>
      <c r="Y23">
        <v>22.845348319999999</v>
      </c>
      <c r="Z23">
        <v>22.696183649999998</v>
      </c>
      <c r="AA23">
        <f t="shared" si="9"/>
        <v>19.785386656666663</v>
      </c>
      <c r="AB23">
        <f t="shared" si="10"/>
        <v>5.1713665241224227</v>
      </c>
      <c r="AC23">
        <v>12.92837888</v>
      </c>
      <c r="AD23">
        <v>15.58205452</v>
      </c>
      <c r="AE23">
        <v>18.5534347</v>
      </c>
      <c r="AF23">
        <f t="shared" si="11"/>
        <v>15.687956033333334</v>
      </c>
      <c r="AG23">
        <f t="shared" si="12"/>
        <v>2.8140228485965961</v>
      </c>
      <c r="AH23">
        <v>16.04030466</v>
      </c>
      <c r="AI23">
        <v>11.98414549</v>
      </c>
      <c r="AJ23">
        <v>18.196347190000001</v>
      </c>
      <c r="AK23">
        <f t="shared" si="13"/>
        <v>15.406932446666668</v>
      </c>
      <c r="AL23">
        <f t="shared" si="14"/>
        <v>3.154161181810109</v>
      </c>
      <c r="AM23">
        <f t="shared" si="15"/>
        <v>16.960091712222219</v>
      </c>
      <c r="AN23">
        <f t="shared" si="16"/>
        <v>2.450808480153698</v>
      </c>
      <c r="AO23" s="2">
        <f t="shared" si="17"/>
        <v>0.11948859518682124</v>
      </c>
      <c r="AQ23" s="2">
        <f t="shared" si="18"/>
        <v>2.9497670747238178</v>
      </c>
    </row>
    <row r="24" spans="1:43" x14ac:dyDescent="0.2">
      <c r="A24" s="1">
        <v>1377</v>
      </c>
      <c r="B24" s="20">
        <v>0.51743183599999998</v>
      </c>
      <c r="C24" s="20">
        <v>1.0284603800000001</v>
      </c>
      <c r="D24" t="s">
        <v>33</v>
      </c>
      <c r="E24" s="1">
        <v>124</v>
      </c>
      <c r="F24">
        <v>79.483576970000001</v>
      </c>
      <c r="G24">
        <v>72.981965509999995</v>
      </c>
      <c r="H24">
        <v>77.014082049999999</v>
      </c>
      <c r="I24">
        <f t="shared" si="0"/>
        <v>76.49320817666667</v>
      </c>
      <c r="J24">
        <f t="shared" si="1"/>
        <v>3.2819536998778345</v>
      </c>
      <c r="K24">
        <v>77.269036450000002</v>
      </c>
      <c r="L24">
        <v>74.135162910000005</v>
      </c>
      <c r="M24">
        <v>73.146275650000007</v>
      </c>
      <c r="N24">
        <f t="shared" si="2"/>
        <v>74.850158336666667</v>
      </c>
      <c r="O24">
        <f t="shared" si="3"/>
        <v>2.1523714824861981</v>
      </c>
      <c r="P24">
        <v>75.362376800000007</v>
      </c>
      <c r="Q24">
        <v>71.590880810000002</v>
      </c>
      <c r="R24">
        <v>79.747889270000002</v>
      </c>
      <c r="S24">
        <f t="shared" si="4"/>
        <v>75.567048960000008</v>
      </c>
      <c r="T24">
        <f t="shared" si="5"/>
        <v>4.0823540725832679</v>
      </c>
      <c r="U24">
        <f t="shared" si="6"/>
        <v>75.636805157777772</v>
      </c>
      <c r="V24">
        <f t="shared" si="7"/>
        <v>0.82374306645174145</v>
      </c>
      <c r="W24" s="2">
        <f t="shared" si="8"/>
        <v>0.51508972336101233</v>
      </c>
      <c r="X24">
        <v>66.5815822</v>
      </c>
      <c r="Y24">
        <v>65.84792023</v>
      </c>
      <c r="Z24">
        <v>77.264681760000002</v>
      </c>
      <c r="AA24">
        <f t="shared" si="9"/>
        <v>69.898061396666677</v>
      </c>
      <c r="AB24">
        <f t="shared" si="10"/>
        <v>6.3902180443756444</v>
      </c>
      <c r="AC24">
        <v>86.650130050000001</v>
      </c>
      <c r="AD24">
        <v>83.453238170000006</v>
      </c>
      <c r="AE24">
        <v>72.814417779999999</v>
      </c>
      <c r="AF24">
        <f t="shared" si="11"/>
        <v>80.972595333333331</v>
      </c>
      <c r="AG24">
        <f t="shared" si="12"/>
        <v>7.2437507664804706</v>
      </c>
      <c r="AH24">
        <v>82.933249559999993</v>
      </c>
      <c r="AI24">
        <v>84.002338089999995</v>
      </c>
      <c r="AJ24">
        <v>80.557558779999994</v>
      </c>
      <c r="AK24">
        <f t="shared" si="13"/>
        <v>82.49771547666667</v>
      </c>
      <c r="AL24">
        <f t="shared" si="14"/>
        <v>1.7632054834759834</v>
      </c>
      <c r="AM24">
        <f t="shared" si="15"/>
        <v>77.789457402222226</v>
      </c>
      <c r="AN24">
        <f t="shared" si="16"/>
        <v>6.8765613536326304</v>
      </c>
      <c r="AO24" s="2">
        <f t="shared" si="17"/>
        <v>0.54804850958666917</v>
      </c>
      <c r="AQ24" s="2">
        <f t="shared" si="18"/>
        <v>2.846038036580258</v>
      </c>
    </row>
    <row r="25" spans="1:43" x14ac:dyDescent="0.2">
      <c r="A25" s="1">
        <v>1168</v>
      </c>
      <c r="B25" s="20">
        <v>0.78430641999999995</v>
      </c>
      <c r="C25" s="20">
        <v>1.012135558</v>
      </c>
      <c r="D25" t="s">
        <v>33</v>
      </c>
      <c r="E25" s="1">
        <v>331</v>
      </c>
      <c r="F25">
        <v>40.679713130000003</v>
      </c>
      <c r="G25">
        <v>43.411354250000002</v>
      </c>
      <c r="H25">
        <v>51.969455429999996</v>
      </c>
      <c r="I25">
        <f t="shared" si="0"/>
        <v>45.353507603333334</v>
      </c>
      <c r="J25">
        <f t="shared" si="1"/>
        <v>5.8901222428741056</v>
      </c>
      <c r="K25">
        <v>47.214962919999998</v>
      </c>
      <c r="L25">
        <v>57.28729877</v>
      </c>
      <c r="M25">
        <v>45.86838221</v>
      </c>
      <c r="N25">
        <f t="shared" si="2"/>
        <v>50.123547966666671</v>
      </c>
      <c r="O25">
        <f t="shared" si="3"/>
        <v>6.2404177809927273</v>
      </c>
      <c r="P25">
        <v>43.795272429999997</v>
      </c>
      <c r="Q25">
        <v>51.873997520000003</v>
      </c>
      <c r="R25">
        <v>56.892784229999997</v>
      </c>
      <c r="S25">
        <f t="shared" si="4"/>
        <v>50.854018059999994</v>
      </c>
      <c r="T25">
        <f t="shared" si="5"/>
        <v>6.6080611688982867</v>
      </c>
      <c r="U25">
        <f t="shared" si="6"/>
        <v>48.777024543333333</v>
      </c>
      <c r="V25">
        <f t="shared" si="7"/>
        <v>2.9872642698903986</v>
      </c>
      <c r="W25" s="2">
        <f t="shared" si="8"/>
        <v>0.33217352353777074</v>
      </c>
      <c r="X25">
        <v>31.157531429999999</v>
      </c>
      <c r="Y25">
        <v>50.554177230000001</v>
      </c>
      <c r="Z25">
        <v>51.209982930000002</v>
      </c>
      <c r="AA25">
        <f t="shared" si="9"/>
        <v>44.307230529999998</v>
      </c>
      <c r="AB25">
        <f t="shared" si="10"/>
        <v>11.392693276589345</v>
      </c>
      <c r="AC25">
        <v>45.471696199999997</v>
      </c>
      <c r="AD25">
        <v>42.71749664</v>
      </c>
      <c r="AE25">
        <v>54.294961469999997</v>
      </c>
      <c r="AF25">
        <f t="shared" si="11"/>
        <v>47.494718103333334</v>
      </c>
      <c r="AG25">
        <f t="shared" si="12"/>
        <v>6.0480481304712015</v>
      </c>
      <c r="AH25">
        <v>47.84990706</v>
      </c>
      <c r="AI25">
        <v>63.394567119999998</v>
      </c>
      <c r="AJ25">
        <v>47.07934917</v>
      </c>
      <c r="AK25">
        <f t="shared" si="13"/>
        <v>52.77460778333333</v>
      </c>
      <c r="AL25">
        <f t="shared" si="14"/>
        <v>9.2052209153176587</v>
      </c>
      <c r="AM25">
        <f t="shared" si="15"/>
        <v>48.192185472222214</v>
      </c>
      <c r="AN25">
        <f t="shared" si="16"/>
        <v>4.2765599417715716</v>
      </c>
      <c r="AO25" s="2">
        <f t="shared" si="17"/>
        <v>0.33952744116995481</v>
      </c>
      <c r="AQ25" s="2">
        <f t="shared" si="18"/>
        <v>-1.199005221385635</v>
      </c>
    </row>
    <row r="26" spans="1:43" x14ac:dyDescent="0.2">
      <c r="A26" s="1">
        <v>1313</v>
      </c>
      <c r="B26" s="20">
        <v>0.65722612400000002</v>
      </c>
      <c r="C26" s="20">
        <v>1.0033281510000001</v>
      </c>
      <c r="D26" t="s">
        <v>33</v>
      </c>
      <c r="E26" s="1">
        <v>550</v>
      </c>
      <c r="F26">
        <v>122.55686660000001</v>
      </c>
      <c r="G26">
        <v>105.5773969</v>
      </c>
      <c r="H26">
        <v>113.3684543</v>
      </c>
      <c r="I26">
        <f t="shared" si="0"/>
        <v>113.83423926666667</v>
      </c>
      <c r="J26">
        <f t="shared" si="1"/>
        <v>8.4993125927738475</v>
      </c>
      <c r="K26">
        <v>108.6167647</v>
      </c>
      <c r="L26">
        <v>150.26774349999999</v>
      </c>
      <c r="M26">
        <v>131.97252660000001</v>
      </c>
      <c r="N26">
        <f t="shared" si="2"/>
        <v>130.28567826666668</v>
      </c>
      <c r="O26">
        <f t="shared" si="3"/>
        <v>20.876664046831166</v>
      </c>
      <c r="P26">
        <v>90.599175279999997</v>
      </c>
      <c r="Q26">
        <v>94.594458299999999</v>
      </c>
      <c r="R26">
        <v>144.93381059999999</v>
      </c>
      <c r="S26">
        <f t="shared" si="4"/>
        <v>110.04248139333333</v>
      </c>
      <c r="T26">
        <f t="shared" si="5"/>
        <v>30.282737854402562</v>
      </c>
      <c r="U26">
        <f t="shared" si="6"/>
        <v>118.05413297555556</v>
      </c>
      <c r="V26">
        <f t="shared" si="7"/>
        <v>10.7611515229028</v>
      </c>
      <c r="W26" s="2">
        <f t="shared" si="8"/>
        <v>0.80395345320518341</v>
      </c>
      <c r="X26">
        <v>55.594552159999999</v>
      </c>
      <c r="Y26">
        <v>88.766993339999999</v>
      </c>
      <c r="Z26">
        <v>110.5876624</v>
      </c>
      <c r="AA26">
        <f t="shared" si="9"/>
        <v>84.983069299999997</v>
      </c>
      <c r="AB26">
        <f t="shared" si="10"/>
        <v>27.691137649482094</v>
      </c>
      <c r="AC26">
        <v>85.407123240000004</v>
      </c>
      <c r="AD26">
        <v>95.327249460000004</v>
      </c>
      <c r="AE26">
        <v>130.01911569999999</v>
      </c>
      <c r="AF26">
        <f t="shared" si="11"/>
        <v>103.58449613333333</v>
      </c>
      <c r="AG26">
        <f t="shared" si="12"/>
        <v>23.424219512738961</v>
      </c>
      <c r="AH26">
        <v>99.86054068</v>
      </c>
      <c r="AI26">
        <v>236.45583819999999</v>
      </c>
      <c r="AJ26">
        <v>156.9437336</v>
      </c>
      <c r="AK26">
        <f t="shared" si="13"/>
        <v>164.42003749333333</v>
      </c>
      <c r="AL26">
        <f t="shared" si="14"/>
        <v>68.60386407538158</v>
      </c>
      <c r="AM26">
        <f t="shared" si="15"/>
        <v>117.66253430888889</v>
      </c>
      <c r="AN26">
        <f t="shared" si="16"/>
        <v>41.547579328902678</v>
      </c>
      <c r="AO26" s="2">
        <f t="shared" si="17"/>
        <v>0.82896550143997694</v>
      </c>
      <c r="AQ26" s="2">
        <f t="shared" si="18"/>
        <v>-0.33171110303080348</v>
      </c>
    </row>
    <row r="27" spans="1:43" x14ac:dyDescent="0.2">
      <c r="B27" s="20"/>
      <c r="C27" s="20"/>
      <c r="U27" s="21">
        <f>SUM(U5:U26)</f>
        <v>2281.6869663144444</v>
      </c>
      <c r="V27" s="21"/>
      <c r="W27" s="22">
        <f t="shared" si="8"/>
        <v>15.538381160120704</v>
      </c>
      <c r="AM27" s="21">
        <f>SUM(AM5:AM26)</f>
        <v>2413.3005305722222</v>
      </c>
      <c r="AN27" s="21"/>
      <c r="AO27" s="22">
        <f t="shared" si="17"/>
        <v>17.002377997394813</v>
      </c>
      <c r="AQ27" s="22">
        <f t="shared" si="18"/>
        <v>5.7682568293042484</v>
      </c>
    </row>
    <row r="28" spans="1:43" x14ac:dyDescent="0.2">
      <c r="B28" s="20"/>
      <c r="C28" s="20"/>
      <c r="W28" s="2"/>
      <c r="AO28" s="2"/>
    </row>
    <row r="29" spans="1:43" x14ac:dyDescent="0.2">
      <c r="A29" s="1">
        <v>1087</v>
      </c>
      <c r="B29" s="15">
        <v>2.4574900000000002E-4</v>
      </c>
      <c r="C29" s="15">
        <v>1.290426442</v>
      </c>
      <c r="D29" t="s">
        <v>39</v>
      </c>
      <c r="E29" s="1">
        <v>134</v>
      </c>
      <c r="F29">
        <v>21.27598669</v>
      </c>
      <c r="G29">
        <v>20.447397850000002</v>
      </c>
      <c r="H29">
        <v>24.53926933</v>
      </c>
      <c r="I29">
        <f t="shared" ref="I29:I39" si="22">AVERAGE(F29:H29)</f>
        <v>22.087551289999997</v>
      </c>
      <c r="J29">
        <f t="shared" ref="J29:J39" si="23">STDEV(F29:H29)</f>
        <v>2.1632916764017778</v>
      </c>
      <c r="K29">
        <v>22.961817440000001</v>
      </c>
      <c r="L29">
        <v>26.32380736</v>
      </c>
      <c r="M29">
        <v>22.657420120000001</v>
      </c>
      <c r="N29">
        <f t="shared" ref="N29:N39" si="24">AVERAGE(K29:M29)</f>
        <v>23.981014973333334</v>
      </c>
      <c r="O29">
        <f t="shared" ref="O29:O39" si="25">STDEV(K29:M29)</f>
        <v>2.0346182829644643</v>
      </c>
      <c r="P29">
        <v>26.620258570000001</v>
      </c>
      <c r="Q29">
        <v>25.00788979</v>
      </c>
      <c r="R29">
        <v>24.821067750000001</v>
      </c>
      <c r="S29">
        <f t="shared" ref="S29:S39" si="26">AVERAGE(P29:R29)</f>
        <v>25.483072036666666</v>
      </c>
      <c r="T29">
        <f t="shared" ref="T29:T39" si="27">STDEV(P29:R29)</f>
        <v>0.98925250939962439</v>
      </c>
      <c r="U29">
        <f t="shared" ref="U29:U39" si="28">AVERAGE(I29,N29,S29)</f>
        <v>23.850546099999999</v>
      </c>
      <c r="V29">
        <f t="shared" ref="V29:V39" si="29">STDEV(I29,N29,S29)</f>
        <v>1.7015160535365501</v>
      </c>
      <c r="W29" s="2">
        <f t="shared" ref="W29:W40" si="30">(U29/14684.2)*100</f>
        <v>0.16242319023167756</v>
      </c>
      <c r="X29">
        <v>19.06906498</v>
      </c>
      <c r="Y29">
        <v>24.430704259999999</v>
      </c>
      <c r="Z29">
        <v>19.626050559999999</v>
      </c>
      <c r="AA29">
        <f t="shared" ref="AA29:AA39" si="31">AVERAGE(X29:Z29)</f>
        <v>21.041939933333335</v>
      </c>
      <c r="AB29">
        <f t="shared" ref="AB29:AB39" si="32">STDEV(X29:Z29)</f>
        <v>2.9479401249598483</v>
      </c>
      <c r="AC29">
        <v>16.392825120000001</v>
      </c>
      <c r="AD29">
        <v>19.132503710000002</v>
      </c>
      <c r="AE29">
        <v>17.49692804</v>
      </c>
      <c r="AF29">
        <f t="shared" ref="AF29:AF39" si="33">AVERAGE(AC29:AE29)</f>
        <v>17.674085623333337</v>
      </c>
      <c r="AG29">
        <f t="shared" ref="AG29:AG39" si="34">STDEV(AC29:AE29)</f>
        <v>1.3784042589623258</v>
      </c>
      <c r="AH29">
        <v>18.410603080000001</v>
      </c>
      <c r="AI29">
        <v>14.935310660000001</v>
      </c>
      <c r="AJ29">
        <v>16.850179170000001</v>
      </c>
      <c r="AK29">
        <f t="shared" ref="AK29:AK39" si="35">AVERAGE(AH29:AJ29)</f>
        <v>16.73203097</v>
      </c>
      <c r="AL29">
        <f t="shared" ref="AL29:AL39" si="36">STDEV(AH29:AJ29)</f>
        <v>1.7406560829181033</v>
      </c>
      <c r="AM29">
        <f t="shared" ref="AM29:AM39" si="37">AVERAGE(AA29,AF29,AK29)</f>
        <v>18.482685508888892</v>
      </c>
      <c r="AN29">
        <f t="shared" ref="AN29:AN39" si="38">STDEV(AA29,AF29,AK29)</f>
        <v>2.2658782291300645</v>
      </c>
      <c r="AO29" s="2">
        <f t="shared" ref="AO29:AO40" si="39">(AM29/14193.9)*100</f>
        <v>0.13021569483291337</v>
      </c>
      <c r="AQ29" s="16">
        <f t="shared" si="18"/>
        <v>-22.506237671057384</v>
      </c>
    </row>
    <row r="30" spans="1:43" x14ac:dyDescent="0.2">
      <c r="A30" s="1">
        <v>949</v>
      </c>
      <c r="B30" s="20">
        <v>5.7264714000000001E-2</v>
      </c>
      <c r="C30" s="20">
        <v>1.1668647860000001</v>
      </c>
      <c r="D30" t="s">
        <v>39</v>
      </c>
      <c r="E30" s="1">
        <v>160</v>
      </c>
      <c r="F30">
        <v>134.69150970000001</v>
      </c>
      <c r="G30">
        <v>153.22787</v>
      </c>
      <c r="H30">
        <v>155.18207140000001</v>
      </c>
      <c r="I30">
        <f t="shared" si="22"/>
        <v>147.70048370000004</v>
      </c>
      <c r="J30">
        <f t="shared" si="23"/>
        <v>11.308394190929471</v>
      </c>
      <c r="K30">
        <v>138.61370099999999</v>
      </c>
      <c r="L30">
        <v>176.44128029999999</v>
      </c>
      <c r="M30">
        <v>125.60039690000001</v>
      </c>
      <c r="N30">
        <f t="shared" si="24"/>
        <v>146.88512606666669</v>
      </c>
      <c r="O30">
        <f t="shared" si="25"/>
        <v>26.410437533259486</v>
      </c>
      <c r="P30">
        <v>112.3668035</v>
      </c>
      <c r="Q30">
        <v>163.41069540000001</v>
      </c>
      <c r="R30">
        <v>160.743605</v>
      </c>
      <c r="S30">
        <f t="shared" si="26"/>
        <v>145.50703463333335</v>
      </c>
      <c r="T30">
        <f t="shared" si="27"/>
        <v>28.731246622423281</v>
      </c>
      <c r="U30">
        <f t="shared" si="28"/>
        <v>146.69754813333336</v>
      </c>
      <c r="V30">
        <f t="shared" si="29"/>
        <v>1.1086901338157757</v>
      </c>
      <c r="W30" s="2">
        <f t="shared" si="30"/>
        <v>0.9990162769053359</v>
      </c>
      <c r="X30">
        <v>95.977902259999993</v>
      </c>
      <c r="Y30">
        <v>128.2258381</v>
      </c>
      <c r="Z30">
        <v>132.80242620000001</v>
      </c>
      <c r="AA30">
        <f t="shared" si="31"/>
        <v>119.00205552</v>
      </c>
      <c r="AB30">
        <f t="shared" si="32"/>
        <v>20.070376545153426</v>
      </c>
      <c r="AC30">
        <v>122.8267659</v>
      </c>
      <c r="AD30">
        <v>93.767537300000001</v>
      </c>
      <c r="AE30">
        <v>146.6835154</v>
      </c>
      <c r="AF30">
        <f t="shared" si="33"/>
        <v>121.09260620000002</v>
      </c>
      <c r="AG30">
        <f t="shared" si="34"/>
        <v>26.500578615734888</v>
      </c>
      <c r="AH30">
        <v>113.81925940000001</v>
      </c>
      <c r="AI30">
        <v>168.1431006</v>
      </c>
      <c r="AJ30">
        <v>129.22831149999999</v>
      </c>
      <c r="AK30">
        <f t="shared" si="35"/>
        <v>137.06355716666667</v>
      </c>
      <c r="AL30">
        <f t="shared" si="36"/>
        <v>27.996664741955748</v>
      </c>
      <c r="AM30">
        <f t="shared" si="37"/>
        <v>125.71940629555557</v>
      </c>
      <c r="AN30">
        <f t="shared" si="38"/>
        <v>9.8797732654302486</v>
      </c>
      <c r="AO30" s="2">
        <f t="shared" si="39"/>
        <v>0.88572842062826695</v>
      </c>
      <c r="AQ30" s="2">
        <f t="shared" si="18"/>
        <v>-14.300267526428428</v>
      </c>
    </row>
    <row r="31" spans="1:43" x14ac:dyDescent="0.2">
      <c r="A31" s="1">
        <v>1079</v>
      </c>
      <c r="B31" s="20">
        <v>3.1428577999999999E-2</v>
      </c>
      <c r="C31" s="20">
        <v>1.1581407969999999</v>
      </c>
      <c r="D31" t="s">
        <v>39</v>
      </c>
      <c r="E31" s="1">
        <v>323</v>
      </c>
      <c r="F31">
        <v>154.36306210000001</v>
      </c>
      <c r="G31">
        <v>132.86846739999999</v>
      </c>
      <c r="H31">
        <v>170.89904189999999</v>
      </c>
      <c r="I31">
        <f t="shared" si="22"/>
        <v>152.71019046666666</v>
      </c>
      <c r="J31">
        <f t="shared" si="23"/>
        <v>19.069088538187252</v>
      </c>
      <c r="K31">
        <v>164.70361199999999</v>
      </c>
      <c r="L31">
        <v>181.75460029999999</v>
      </c>
      <c r="M31">
        <v>150.18876280000001</v>
      </c>
      <c r="N31">
        <f t="shared" si="24"/>
        <v>165.54899170000002</v>
      </c>
      <c r="O31">
        <f t="shared" si="25"/>
        <v>15.799890012179844</v>
      </c>
      <c r="P31">
        <v>150.69051630000001</v>
      </c>
      <c r="Q31">
        <v>192.36587320000001</v>
      </c>
      <c r="R31">
        <v>172.3356373</v>
      </c>
      <c r="S31">
        <f t="shared" si="26"/>
        <v>171.79734226666667</v>
      </c>
      <c r="T31">
        <f t="shared" si="27"/>
        <v>20.842892417867006</v>
      </c>
      <c r="U31">
        <f t="shared" si="28"/>
        <v>163.35217481111113</v>
      </c>
      <c r="V31">
        <f t="shared" si="29"/>
        <v>9.731358810132404</v>
      </c>
      <c r="W31" s="2">
        <f t="shared" si="30"/>
        <v>1.1124349628247443</v>
      </c>
      <c r="X31">
        <v>112.3080526</v>
      </c>
      <c r="Y31">
        <v>152.97049659999999</v>
      </c>
      <c r="Z31">
        <v>170.2492972</v>
      </c>
      <c r="AA31">
        <f t="shared" si="31"/>
        <v>145.17594879999999</v>
      </c>
      <c r="AB31">
        <f t="shared" si="32"/>
        <v>29.746650029946522</v>
      </c>
      <c r="AC31">
        <v>117.7900267</v>
      </c>
      <c r="AD31">
        <v>136.0137312</v>
      </c>
      <c r="AE31">
        <v>154.36384609999999</v>
      </c>
      <c r="AF31">
        <f t="shared" si="33"/>
        <v>136.055868</v>
      </c>
      <c r="AG31">
        <f t="shared" si="34"/>
        <v>18.286946109408021</v>
      </c>
      <c r="AH31">
        <v>123.69327699999999</v>
      </c>
      <c r="AI31">
        <v>171.88616200000001</v>
      </c>
      <c r="AJ31">
        <v>130.14725419999999</v>
      </c>
      <c r="AK31">
        <f t="shared" si="35"/>
        <v>141.90889773333333</v>
      </c>
      <c r="AL31">
        <f t="shared" si="36"/>
        <v>26.160862659891475</v>
      </c>
      <c r="AM31">
        <f t="shared" si="37"/>
        <v>141.04690484444444</v>
      </c>
      <c r="AN31">
        <f t="shared" si="38"/>
        <v>4.6207404444529612</v>
      </c>
      <c r="AO31" s="2">
        <f t="shared" si="39"/>
        <v>0.99371493982939452</v>
      </c>
      <c r="AQ31" s="2">
        <f t="shared" si="18"/>
        <v>-13.654712581855074</v>
      </c>
    </row>
    <row r="32" spans="1:43" x14ac:dyDescent="0.2">
      <c r="A32" s="1">
        <v>643</v>
      </c>
      <c r="B32" s="15">
        <v>1.5629343E-2</v>
      </c>
      <c r="C32" s="20">
        <v>1.1315416</v>
      </c>
      <c r="D32" t="s">
        <v>39</v>
      </c>
      <c r="E32" s="1">
        <v>320</v>
      </c>
      <c r="F32">
        <v>330.33801269999998</v>
      </c>
      <c r="G32">
        <v>299.71825660000002</v>
      </c>
      <c r="H32">
        <v>373.14025579999998</v>
      </c>
      <c r="I32">
        <f t="shared" si="22"/>
        <v>334.39884169999999</v>
      </c>
      <c r="J32">
        <f t="shared" si="23"/>
        <v>36.879062362763911</v>
      </c>
      <c r="K32">
        <v>310.21163319999999</v>
      </c>
      <c r="L32">
        <v>330.95465139999999</v>
      </c>
      <c r="M32">
        <v>307.06993160000002</v>
      </c>
      <c r="N32">
        <f t="shared" si="24"/>
        <v>316.0787387333333</v>
      </c>
      <c r="O32">
        <f t="shared" si="25"/>
        <v>12.978334079749246</v>
      </c>
      <c r="P32">
        <v>296.6031486</v>
      </c>
      <c r="Q32">
        <v>353.0703067</v>
      </c>
      <c r="R32">
        <v>376.32162649999998</v>
      </c>
      <c r="S32">
        <f t="shared" si="26"/>
        <v>341.99836060000001</v>
      </c>
      <c r="T32">
        <f t="shared" si="27"/>
        <v>40.996340355014318</v>
      </c>
      <c r="U32">
        <f t="shared" si="28"/>
        <v>330.82531367777779</v>
      </c>
      <c r="V32">
        <f t="shared" si="29"/>
        <v>13.324198899819548</v>
      </c>
      <c r="W32" s="2">
        <f t="shared" si="30"/>
        <v>2.2529338586901417</v>
      </c>
      <c r="X32">
        <v>231.0028441</v>
      </c>
      <c r="Y32">
        <v>311.18597729999999</v>
      </c>
      <c r="Z32">
        <v>309.08927269999998</v>
      </c>
      <c r="AA32">
        <f t="shared" si="31"/>
        <v>283.75936470000005</v>
      </c>
      <c r="AB32">
        <f t="shared" si="32"/>
        <v>45.700513037695153</v>
      </c>
      <c r="AC32">
        <v>288.1886581</v>
      </c>
      <c r="AD32">
        <v>295.165727</v>
      </c>
      <c r="AE32">
        <v>282.33044619999998</v>
      </c>
      <c r="AF32">
        <f t="shared" si="33"/>
        <v>288.56161043333333</v>
      </c>
      <c r="AG32">
        <f t="shared" si="34"/>
        <v>6.4257628641209887</v>
      </c>
      <c r="AH32">
        <v>288.6269456</v>
      </c>
      <c r="AI32">
        <v>338.70144629999999</v>
      </c>
      <c r="AJ32">
        <v>287.01081340000002</v>
      </c>
      <c r="AK32">
        <f t="shared" si="35"/>
        <v>304.77973509999998</v>
      </c>
      <c r="AL32">
        <f t="shared" si="36"/>
        <v>29.388175153862861</v>
      </c>
      <c r="AM32">
        <f t="shared" si="37"/>
        <v>292.36690341111108</v>
      </c>
      <c r="AN32">
        <f t="shared" si="38"/>
        <v>11.014725776129975</v>
      </c>
      <c r="AO32" s="2">
        <f t="shared" si="39"/>
        <v>2.0598067015486308</v>
      </c>
      <c r="AQ32" s="2">
        <f t="shared" si="18"/>
        <v>-11.624990191689202</v>
      </c>
    </row>
    <row r="33" spans="1:43" x14ac:dyDescent="0.2">
      <c r="A33" s="1">
        <v>1086</v>
      </c>
      <c r="B33" s="20">
        <v>0.15518615599999999</v>
      </c>
      <c r="C33" s="20">
        <v>1.0838182030000001</v>
      </c>
      <c r="D33" t="s">
        <v>39</v>
      </c>
      <c r="E33" s="1">
        <v>324</v>
      </c>
      <c r="F33">
        <v>91.965092659999996</v>
      </c>
      <c r="G33">
        <v>67.302740510000007</v>
      </c>
      <c r="H33">
        <v>93.368808450000003</v>
      </c>
      <c r="I33">
        <f t="shared" si="22"/>
        <v>84.21221387333334</v>
      </c>
      <c r="J33">
        <f t="shared" si="23"/>
        <v>14.660843139933363</v>
      </c>
      <c r="K33">
        <v>82.778276210000001</v>
      </c>
      <c r="L33">
        <v>96.158420509999999</v>
      </c>
      <c r="M33">
        <v>93.224272429999999</v>
      </c>
      <c r="N33">
        <f t="shared" si="24"/>
        <v>90.72032304999999</v>
      </c>
      <c r="O33">
        <f t="shared" si="25"/>
        <v>7.0327368246940249</v>
      </c>
      <c r="P33">
        <v>92.770791380000006</v>
      </c>
      <c r="Q33">
        <v>86.192553700000005</v>
      </c>
      <c r="R33">
        <v>96.772154779999994</v>
      </c>
      <c r="S33">
        <f t="shared" si="26"/>
        <v>91.911833286666663</v>
      </c>
      <c r="T33">
        <f t="shared" si="27"/>
        <v>5.3418486039536317</v>
      </c>
      <c r="U33">
        <f t="shared" si="28"/>
        <v>88.948123403333327</v>
      </c>
      <c r="V33">
        <f t="shared" si="29"/>
        <v>4.144460576272734</v>
      </c>
      <c r="W33" s="2">
        <f t="shared" si="30"/>
        <v>0.60574034270394927</v>
      </c>
      <c r="X33">
        <v>78.996401390000003</v>
      </c>
      <c r="Y33">
        <v>87.754133679999995</v>
      </c>
      <c r="Z33">
        <v>102.4248195</v>
      </c>
      <c r="AA33">
        <f t="shared" si="31"/>
        <v>89.725118190000003</v>
      </c>
      <c r="AB33">
        <f t="shared" si="32"/>
        <v>11.83791699321443</v>
      </c>
      <c r="AC33">
        <v>68.580265639999993</v>
      </c>
      <c r="AD33">
        <v>74.89363161</v>
      </c>
      <c r="AE33">
        <v>86.265885760000003</v>
      </c>
      <c r="AF33">
        <f t="shared" si="33"/>
        <v>76.579927670000004</v>
      </c>
      <c r="AG33">
        <f t="shared" si="34"/>
        <v>8.9625881060503918</v>
      </c>
      <c r="AH33">
        <v>77.353025149999993</v>
      </c>
      <c r="AI33">
        <v>86.131923470000004</v>
      </c>
      <c r="AJ33">
        <v>76.22296738</v>
      </c>
      <c r="AK33">
        <f t="shared" si="35"/>
        <v>79.902638666666675</v>
      </c>
      <c r="AL33">
        <f t="shared" si="36"/>
        <v>5.4242280106632768</v>
      </c>
      <c r="AM33">
        <f t="shared" si="37"/>
        <v>82.069228175555565</v>
      </c>
      <c r="AN33">
        <f t="shared" si="38"/>
        <v>6.8351730795053758</v>
      </c>
      <c r="AO33" s="2">
        <f t="shared" si="39"/>
        <v>0.57820069308333555</v>
      </c>
      <c r="AQ33" s="2">
        <f t="shared" si="18"/>
        <v>-7.7336035484251431</v>
      </c>
    </row>
    <row r="34" spans="1:43" x14ac:dyDescent="0.2">
      <c r="A34" s="1">
        <v>1532</v>
      </c>
      <c r="B34" s="20">
        <v>0.10597397</v>
      </c>
      <c r="C34" s="20">
        <v>1.0789122879999999</v>
      </c>
      <c r="D34" t="s">
        <v>39</v>
      </c>
      <c r="E34" s="1">
        <v>346</v>
      </c>
      <c r="F34">
        <v>189.5952145</v>
      </c>
      <c r="G34">
        <v>176.06331019999999</v>
      </c>
      <c r="H34">
        <v>200.79084209999999</v>
      </c>
      <c r="I34">
        <f t="shared" si="22"/>
        <v>188.81645560000001</v>
      </c>
      <c r="J34">
        <f t="shared" si="23"/>
        <v>12.382146725613712</v>
      </c>
      <c r="K34">
        <v>199.46634599999999</v>
      </c>
      <c r="L34">
        <v>172.533175</v>
      </c>
      <c r="M34">
        <v>173.28859449999999</v>
      </c>
      <c r="N34">
        <f t="shared" si="24"/>
        <v>181.76270516666668</v>
      </c>
      <c r="O34">
        <f t="shared" si="25"/>
        <v>15.336454568184768</v>
      </c>
      <c r="P34">
        <v>177.8986634</v>
      </c>
      <c r="Q34">
        <v>203.5821081</v>
      </c>
      <c r="R34">
        <v>179.34715159999999</v>
      </c>
      <c r="S34">
        <f t="shared" si="26"/>
        <v>186.94264103333333</v>
      </c>
      <c r="T34">
        <f t="shared" si="27"/>
        <v>14.428389643802884</v>
      </c>
      <c r="U34">
        <f t="shared" si="28"/>
        <v>185.84060060000002</v>
      </c>
      <c r="V34">
        <f t="shared" si="29"/>
        <v>3.6537266771699928</v>
      </c>
      <c r="W34" s="2">
        <f t="shared" si="30"/>
        <v>1.2655820582667086</v>
      </c>
      <c r="X34">
        <v>178.37605840000001</v>
      </c>
      <c r="Y34">
        <v>180.6056845</v>
      </c>
      <c r="Z34">
        <v>179.71920230000001</v>
      </c>
      <c r="AA34">
        <f t="shared" si="31"/>
        <v>179.56698173333334</v>
      </c>
      <c r="AB34">
        <f t="shared" si="32"/>
        <v>1.1225802697970124</v>
      </c>
      <c r="AC34">
        <v>206.48234339999999</v>
      </c>
      <c r="AD34">
        <v>208.54893490000001</v>
      </c>
      <c r="AE34">
        <v>197.10087250000001</v>
      </c>
      <c r="AF34">
        <f t="shared" si="33"/>
        <v>204.04405026666666</v>
      </c>
      <c r="AG34">
        <f t="shared" si="34"/>
        <v>6.1011054925823691</v>
      </c>
      <c r="AH34">
        <v>231.78013440000001</v>
      </c>
      <c r="AI34">
        <v>236.53485810000001</v>
      </c>
      <c r="AJ34">
        <v>185.40328049999999</v>
      </c>
      <c r="AK34">
        <f t="shared" si="35"/>
        <v>217.90609099999998</v>
      </c>
      <c r="AL34">
        <f t="shared" si="36"/>
        <v>28.248475483909374</v>
      </c>
      <c r="AM34">
        <f t="shared" si="37"/>
        <v>200.50570766666667</v>
      </c>
      <c r="AN34">
        <f t="shared" si="38"/>
        <v>19.412926778478873</v>
      </c>
      <c r="AO34" s="2">
        <f t="shared" si="39"/>
        <v>1.4126188550480605</v>
      </c>
      <c r="AQ34" s="2">
        <f t="shared" si="18"/>
        <v>7.8912288376809343</v>
      </c>
    </row>
    <row r="35" spans="1:43" x14ac:dyDescent="0.2">
      <c r="A35" s="1">
        <v>907</v>
      </c>
      <c r="B35" s="20">
        <v>8.1392445999999993E-2</v>
      </c>
      <c r="C35" s="20">
        <v>1.0759498789999999</v>
      </c>
      <c r="D35" t="s">
        <v>39</v>
      </c>
      <c r="E35" s="1">
        <v>167</v>
      </c>
      <c r="F35">
        <v>340.85694230000001</v>
      </c>
      <c r="G35">
        <v>360.6531574</v>
      </c>
      <c r="H35">
        <v>379.50457130000001</v>
      </c>
      <c r="I35">
        <f t="shared" si="22"/>
        <v>360.33822366666664</v>
      </c>
      <c r="J35">
        <f t="shared" si="23"/>
        <v>19.325739164976422</v>
      </c>
      <c r="K35">
        <v>334.20739620000001</v>
      </c>
      <c r="L35">
        <v>352.89897819999999</v>
      </c>
      <c r="M35">
        <v>326.72622840000002</v>
      </c>
      <c r="N35">
        <f t="shared" si="24"/>
        <v>337.94420093333338</v>
      </c>
      <c r="O35">
        <f t="shared" si="25"/>
        <v>13.480578260395447</v>
      </c>
      <c r="P35">
        <v>302.20960789999998</v>
      </c>
      <c r="Q35">
        <v>376.21210989999997</v>
      </c>
      <c r="R35">
        <v>370.64282300000002</v>
      </c>
      <c r="S35">
        <f t="shared" si="26"/>
        <v>349.68818026666668</v>
      </c>
      <c r="T35">
        <f t="shared" si="27"/>
        <v>41.211835249430848</v>
      </c>
      <c r="U35">
        <f t="shared" si="28"/>
        <v>349.32353495555554</v>
      </c>
      <c r="V35">
        <f t="shared" si="29"/>
        <v>11.201463663175817</v>
      </c>
      <c r="W35" s="2">
        <f t="shared" si="30"/>
        <v>2.3789074989141765</v>
      </c>
      <c r="X35">
        <v>310.80049220000001</v>
      </c>
      <c r="Y35">
        <v>346.39517310000002</v>
      </c>
      <c r="Z35">
        <v>299.50790749999999</v>
      </c>
      <c r="AA35">
        <f t="shared" si="31"/>
        <v>318.90119093333334</v>
      </c>
      <c r="AB35">
        <f t="shared" si="32"/>
        <v>24.470797061751131</v>
      </c>
      <c r="AC35">
        <v>309.043474</v>
      </c>
      <c r="AD35">
        <v>340.48820160000002</v>
      </c>
      <c r="AE35">
        <v>304.32651129999999</v>
      </c>
      <c r="AF35">
        <f t="shared" si="33"/>
        <v>317.95272896666665</v>
      </c>
      <c r="AG35">
        <f t="shared" si="34"/>
        <v>19.658282717065727</v>
      </c>
      <c r="AH35">
        <v>307.4829896</v>
      </c>
      <c r="AI35">
        <v>399.73575210000001</v>
      </c>
      <c r="AJ35">
        <v>304.20673520000003</v>
      </c>
      <c r="AK35">
        <f t="shared" si="35"/>
        <v>337.14182563333333</v>
      </c>
      <c r="AL35">
        <f t="shared" si="36"/>
        <v>54.232676345624114</v>
      </c>
      <c r="AM35">
        <f t="shared" si="37"/>
        <v>324.66524851111109</v>
      </c>
      <c r="AN35">
        <f t="shared" si="38"/>
        <v>10.815434690322089</v>
      </c>
      <c r="AO35" s="2">
        <f t="shared" si="39"/>
        <v>2.2873575867880644</v>
      </c>
      <c r="AQ35" s="2">
        <f t="shared" si="18"/>
        <v>-7.0588677764244352</v>
      </c>
    </row>
    <row r="36" spans="1:43" x14ac:dyDescent="0.2">
      <c r="A36" s="1">
        <v>1494</v>
      </c>
      <c r="B36" s="20">
        <v>0.166738104</v>
      </c>
      <c r="C36" s="20">
        <v>1.0741099780000001</v>
      </c>
      <c r="D36" t="s">
        <v>39</v>
      </c>
      <c r="E36" s="1">
        <v>169</v>
      </c>
      <c r="F36">
        <v>183.077237</v>
      </c>
      <c r="G36">
        <v>161.62327060000001</v>
      </c>
      <c r="H36">
        <v>180.33310510000001</v>
      </c>
      <c r="I36">
        <f t="shared" si="22"/>
        <v>175.01120423333336</v>
      </c>
      <c r="J36">
        <f t="shared" si="23"/>
        <v>11.67519336880776</v>
      </c>
      <c r="K36">
        <v>183.64286079999999</v>
      </c>
      <c r="L36">
        <v>183.6639777</v>
      </c>
      <c r="M36">
        <v>164.797506</v>
      </c>
      <c r="N36">
        <f t="shared" si="24"/>
        <v>177.36811483333335</v>
      </c>
      <c r="O36">
        <f t="shared" si="25"/>
        <v>10.886471710860913</v>
      </c>
      <c r="P36">
        <v>191.66995969999999</v>
      </c>
      <c r="Q36">
        <v>208.3777388</v>
      </c>
      <c r="R36">
        <v>191.10978420000001</v>
      </c>
      <c r="S36">
        <f t="shared" si="26"/>
        <v>197.05249423333336</v>
      </c>
      <c r="T36">
        <f t="shared" si="27"/>
        <v>9.8119479472126088</v>
      </c>
      <c r="U36">
        <f t="shared" si="28"/>
        <v>183.14393776666668</v>
      </c>
      <c r="V36">
        <f t="shared" si="29"/>
        <v>12.102673842334989</v>
      </c>
      <c r="W36" s="2">
        <f t="shared" si="30"/>
        <v>1.2472176745526939</v>
      </c>
      <c r="X36">
        <v>137.4622789</v>
      </c>
      <c r="Y36">
        <v>178.9570793</v>
      </c>
      <c r="Z36">
        <v>196.1568383</v>
      </c>
      <c r="AA36">
        <f t="shared" si="31"/>
        <v>170.85873216666667</v>
      </c>
      <c r="AB36">
        <f t="shared" si="32"/>
        <v>30.173668081772959</v>
      </c>
      <c r="AC36">
        <v>176.99204399999999</v>
      </c>
      <c r="AD36">
        <v>141.2301104</v>
      </c>
      <c r="AE36">
        <v>190.4010792</v>
      </c>
      <c r="AF36">
        <f t="shared" si="33"/>
        <v>169.54107786666668</v>
      </c>
      <c r="AG36">
        <f t="shared" si="34"/>
        <v>25.418176870552646</v>
      </c>
      <c r="AH36">
        <v>163.9584629</v>
      </c>
      <c r="AI36">
        <v>199.2682336</v>
      </c>
      <c r="AJ36">
        <v>150.14246850000001</v>
      </c>
      <c r="AK36">
        <f t="shared" si="35"/>
        <v>171.12305500000002</v>
      </c>
      <c r="AL36">
        <f t="shared" si="36"/>
        <v>25.334437711041208</v>
      </c>
      <c r="AM36">
        <f t="shared" si="37"/>
        <v>170.50762167777779</v>
      </c>
      <c r="AN36">
        <f t="shared" si="38"/>
        <v>0.84742070080523324</v>
      </c>
      <c r="AO36" s="2">
        <f t="shared" si="39"/>
        <v>1.2012739393526641</v>
      </c>
      <c r="AQ36" s="2">
        <f t="shared" si="18"/>
        <v>-6.8996638616496853</v>
      </c>
    </row>
    <row r="37" spans="1:43" x14ac:dyDescent="0.2">
      <c r="A37" s="1">
        <v>1498</v>
      </c>
      <c r="B37" s="20">
        <v>0.100711598</v>
      </c>
      <c r="C37" s="20">
        <v>1.072309483</v>
      </c>
      <c r="D37" t="s">
        <v>39</v>
      </c>
      <c r="E37" s="1">
        <v>166</v>
      </c>
      <c r="F37">
        <v>127.37748759999999</v>
      </c>
      <c r="G37">
        <v>112.1410049</v>
      </c>
      <c r="H37">
        <v>128.7696522</v>
      </c>
      <c r="I37">
        <f t="shared" si="22"/>
        <v>122.76271489999999</v>
      </c>
      <c r="J37">
        <f t="shared" si="23"/>
        <v>9.2249700845828357</v>
      </c>
      <c r="K37">
        <v>123.6715073</v>
      </c>
      <c r="L37">
        <v>133.2281414</v>
      </c>
      <c r="M37">
        <v>120.79961729999999</v>
      </c>
      <c r="N37">
        <f t="shared" si="24"/>
        <v>125.89975533333332</v>
      </c>
      <c r="O37">
        <f t="shared" si="25"/>
        <v>6.5069862301691259</v>
      </c>
      <c r="P37">
        <v>130.88505799999999</v>
      </c>
      <c r="Q37">
        <v>141.75713099999999</v>
      </c>
      <c r="R37">
        <v>126.69610110000001</v>
      </c>
      <c r="S37">
        <f t="shared" si="26"/>
        <v>133.11276336666666</v>
      </c>
      <c r="T37">
        <f t="shared" si="27"/>
        <v>7.7737158947751608</v>
      </c>
      <c r="U37">
        <f t="shared" si="28"/>
        <v>127.2584112</v>
      </c>
      <c r="V37">
        <f t="shared" si="29"/>
        <v>5.3071023297660336</v>
      </c>
      <c r="W37" s="2">
        <f t="shared" si="30"/>
        <v>0.86663496274907714</v>
      </c>
      <c r="X37">
        <v>103.4065289</v>
      </c>
      <c r="Y37">
        <v>126.59554559999999</v>
      </c>
      <c r="Z37">
        <v>129.89273130000001</v>
      </c>
      <c r="AA37">
        <f t="shared" si="31"/>
        <v>119.96493526666666</v>
      </c>
      <c r="AB37">
        <f t="shared" si="32"/>
        <v>14.434454421204205</v>
      </c>
      <c r="AC37">
        <v>113.32464640000001</v>
      </c>
      <c r="AD37">
        <v>106.60336719999999</v>
      </c>
      <c r="AE37">
        <v>124.709513</v>
      </c>
      <c r="AF37">
        <f t="shared" si="33"/>
        <v>114.87917553333334</v>
      </c>
      <c r="AG37">
        <f t="shared" si="34"/>
        <v>9.1526252819888256</v>
      </c>
      <c r="AH37">
        <v>108.4478964</v>
      </c>
      <c r="AI37">
        <v>142.8699373</v>
      </c>
      <c r="AJ37">
        <v>112.24231949999999</v>
      </c>
      <c r="AK37">
        <f t="shared" si="35"/>
        <v>121.18671773333334</v>
      </c>
      <c r="AL37">
        <f t="shared" si="36"/>
        <v>18.873815717751899</v>
      </c>
      <c r="AM37">
        <f t="shared" si="37"/>
        <v>118.67694284444445</v>
      </c>
      <c r="AN37">
        <f t="shared" si="38"/>
        <v>3.3452153160852882</v>
      </c>
      <c r="AO37" s="2">
        <f t="shared" si="39"/>
        <v>0.83611229362222128</v>
      </c>
      <c r="AQ37" s="2">
        <f t="shared" si="18"/>
        <v>-6.7433407934575431</v>
      </c>
    </row>
    <row r="38" spans="1:43" x14ac:dyDescent="0.2">
      <c r="A38" s="1">
        <v>980</v>
      </c>
      <c r="B38" s="20">
        <v>0.38055159900000002</v>
      </c>
      <c r="C38" s="20">
        <v>1.0718601489999999</v>
      </c>
      <c r="D38" t="s">
        <v>39</v>
      </c>
      <c r="E38" s="1">
        <v>325</v>
      </c>
      <c r="F38">
        <v>85.217018749999994</v>
      </c>
      <c r="G38">
        <v>78.880605930000002</v>
      </c>
      <c r="H38">
        <v>83.182028709999997</v>
      </c>
      <c r="I38">
        <f t="shared" si="22"/>
        <v>82.426551129999993</v>
      </c>
      <c r="J38">
        <f t="shared" si="23"/>
        <v>3.2350566667026182</v>
      </c>
      <c r="K38">
        <v>72.506542629999998</v>
      </c>
      <c r="L38">
        <v>105.04940430000001</v>
      </c>
      <c r="M38">
        <v>92.653820929999995</v>
      </c>
      <c r="N38">
        <f t="shared" si="24"/>
        <v>90.06992262</v>
      </c>
      <c r="O38">
        <f t="shared" si="25"/>
        <v>16.424580946724497</v>
      </c>
      <c r="P38">
        <v>65.090163689999997</v>
      </c>
      <c r="Q38">
        <v>93.595067360000002</v>
      </c>
      <c r="R38">
        <v>89.945291019999999</v>
      </c>
      <c r="S38">
        <f t="shared" si="26"/>
        <v>82.876840689999995</v>
      </c>
      <c r="T38">
        <f t="shared" si="27"/>
        <v>15.511435325583328</v>
      </c>
      <c r="U38">
        <f t="shared" si="28"/>
        <v>85.124438146666662</v>
      </c>
      <c r="V38">
        <f t="shared" si="29"/>
        <v>4.2888288236938399</v>
      </c>
      <c r="W38" s="2">
        <f t="shared" si="30"/>
        <v>0.57970089039012451</v>
      </c>
      <c r="X38">
        <v>49.30737122</v>
      </c>
      <c r="Y38">
        <v>50.043026730000001</v>
      </c>
      <c r="Z38">
        <v>83.029511020000001</v>
      </c>
      <c r="AA38">
        <f t="shared" si="31"/>
        <v>60.793302990000001</v>
      </c>
      <c r="AB38">
        <f t="shared" si="32"/>
        <v>19.260633632423033</v>
      </c>
      <c r="AC38">
        <v>71.297463890000003</v>
      </c>
      <c r="AD38">
        <v>74.359317869999998</v>
      </c>
      <c r="AE38">
        <v>76.367830589999997</v>
      </c>
      <c r="AF38">
        <f t="shared" si="33"/>
        <v>74.008204116666661</v>
      </c>
      <c r="AG38">
        <f t="shared" si="34"/>
        <v>2.5533537296959214</v>
      </c>
      <c r="AH38">
        <v>89.718155859999996</v>
      </c>
      <c r="AI38">
        <v>128.6182675</v>
      </c>
      <c r="AJ38">
        <v>92.016427620000002</v>
      </c>
      <c r="AK38">
        <f t="shared" si="35"/>
        <v>103.45095032666666</v>
      </c>
      <c r="AL38">
        <f t="shared" si="36"/>
        <v>21.825808199195649</v>
      </c>
      <c r="AM38">
        <f t="shared" si="37"/>
        <v>79.417485811111106</v>
      </c>
      <c r="AN38">
        <f t="shared" si="38"/>
        <v>21.837215147821514</v>
      </c>
      <c r="AO38" s="2">
        <f t="shared" si="39"/>
        <v>0.55951842559910314</v>
      </c>
      <c r="AQ38" s="2">
        <f t="shared" si="18"/>
        <v>-6.7042467002515318</v>
      </c>
    </row>
    <row r="39" spans="1:43" x14ac:dyDescent="0.2">
      <c r="A39" s="1">
        <v>1165</v>
      </c>
      <c r="B39" s="20">
        <v>0.66239395700000003</v>
      </c>
      <c r="C39" s="20">
        <v>1.0394865289999999</v>
      </c>
      <c r="D39" t="s">
        <v>39</v>
      </c>
      <c r="E39" s="1">
        <v>163</v>
      </c>
      <c r="F39">
        <v>90.812389800000005</v>
      </c>
      <c r="G39">
        <v>91.65132672</v>
      </c>
      <c r="H39">
        <v>106.837666</v>
      </c>
      <c r="I39">
        <f t="shared" si="22"/>
        <v>96.433794173333339</v>
      </c>
      <c r="J39">
        <f t="shared" si="23"/>
        <v>9.0197763568846892</v>
      </c>
      <c r="K39">
        <v>97.723383490000003</v>
      </c>
      <c r="L39">
        <v>114.8859932</v>
      </c>
      <c r="M39">
        <v>96.337848750000006</v>
      </c>
      <c r="N39">
        <f t="shared" si="24"/>
        <v>102.98240848</v>
      </c>
      <c r="O39">
        <f t="shared" si="25"/>
        <v>10.332058048549658</v>
      </c>
      <c r="P39">
        <v>88.004241140000005</v>
      </c>
      <c r="Q39">
        <v>98.492040340000003</v>
      </c>
      <c r="R39">
        <v>109.18184890000001</v>
      </c>
      <c r="S39">
        <f t="shared" si="26"/>
        <v>98.559376793333328</v>
      </c>
      <c r="T39">
        <f t="shared" si="27"/>
        <v>10.588964456336781</v>
      </c>
      <c r="U39">
        <f t="shared" si="28"/>
        <v>99.3251931488889</v>
      </c>
      <c r="V39">
        <f t="shared" si="29"/>
        <v>3.3407998072612988</v>
      </c>
      <c r="W39" s="2">
        <f t="shared" si="30"/>
        <v>0.67640861026742272</v>
      </c>
      <c r="X39">
        <v>75.651025379999993</v>
      </c>
      <c r="Y39">
        <v>121.92590199999999</v>
      </c>
      <c r="Z39">
        <v>118.2234844</v>
      </c>
      <c r="AA39">
        <f t="shared" si="31"/>
        <v>105.26680392666667</v>
      </c>
      <c r="AB39">
        <f t="shared" si="32"/>
        <v>25.714737568466408</v>
      </c>
      <c r="AC39">
        <v>96.319274309999997</v>
      </c>
      <c r="AD39">
        <v>85.236987720000002</v>
      </c>
      <c r="AE39">
        <v>114.0332791</v>
      </c>
      <c r="AF39">
        <f t="shared" si="33"/>
        <v>98.529847043333334</v>
      </c>
      <c r="AG39">
        <f t="shared" si="34"/>
        <v>14.524860521446813</v>
      </c>
      <c r="AH39">
        <v>94.585036790000004</v>
      </c>
      <c r="AI39">
        <v>125.9971736</v>
      </c>
      <c r="AJ39">
        <v>97.252638689999998</v>
      </c>
      <c r="AK39">
        <f t="shared" si="35"/>
        <v>105.94494969333334</v>
      </c>
      <c r="AL39">
        <f t="shared" si="36"/>
        <v>17.416882260512043</v>
      </c>
      <c r="AM39">
        <f t="shared" si="37"/>
        <v>103.2472002211111</v>
      </c>
      <c r="AN39">
        <f t="shared" si="38"/>
        <v>4.0993946105650254</v>
      </c>
      <c r="AO39" s="2">
        <f t="shared" si="39"/>
        <v>0.72740543628679299</v>
      </c>
      <c r="AQ39" s="2">
        <f t="shared" si="18"/>
        <v>3.948652852195409</v>
      </c>
    </row>
    <row r="40" spans="1:43" x14ac:dyDescent="0.2">
      <c r="B40" s="20"/>
      <c r="C40" s="20"/>
      <c r="U40" s="21">
        <f>SUM(U29:U39)</f>
        <v>1783.6898219433333</v>
      </c>
      <c r="V40" s="21"/>
      <c r="W40" s="22">
        <f t="shared" si="30"/>
        <v>12.147000326496052</v>
      </c>
      <c r="AM40" s="21">
        <f>SUM(AM29:AM39)</f>
        <v>1656.7053349677778</v>
      </c>
      <c r="AN40" s="21"/>
      <c r="AO40" s="22">
        <f t="shared" si="39"/>
        <v>11.671952986619448</v>
      </c>
      <c r="AQ40" s="22">
        <f t="shared" si="18"/>
        <v>-7.1192023082357236</v>
      </c>
    </row>
    <row r="41" spans="1:43" x14ac:dyDescent="0.2">
      <c r="B41" s="20"/>
      <c r="C41" s="20"/>
      <c r="W41" s="2"/>
      <c r="AO41" s="2"/>
    </row>
    <row r="42" spans="1:43" x14ac:dyDescent="0.2">
      <c r="A42" s="1">
        <v>591</v>
      </c>
      <c r="B42" s="15">
        <v>3.0400000000000002E-13</v>
      </c>
      <c r="C42" s="15">
        <v>9.2120141310000001</v>
      </c>
      <c r="D42" t="s">
        <v>40</v>
      </c>
      <c r="E42" s="1">
        <v>113</v>
      </c>
      <c r="F42">
        <v>95.076448690000007</v>
      </c>
      <c r="G42">
        <v>100.2175361</v>
      </c>
      <c r="H42">
        <v>106.14586060000001</v>
      </c>
      <c r="I42">
        <f t="shared" ref="I42:I50" si="40">AVERAGE(F42:H42)</f>
        <v>100.47994846333334</v>
      </c>
      <c r="J42">
        <f t="shared" ref="J42:J50" si="41">STDEV(F42:H42)</f>
        <v>5.5393695665332805</v>
      </c>
      <c r="K42">
        <v>86.140895939999993</v>
      </c>
      <c r="L42">
        <v>80.625569130000002</v>
      </c>
      <c r="M42">
        <v>68.927886839999999</v>
      </c>
      <c r="N42">
        <f t="shared" ref="N42:N50" si="42">AVERAGE(K42:M42)</f>
        <v>78.564783969999993</v>
      </c>
      <c r="O42">
        <f t="shared" ref="O42:O50" si="43">STDEV(K42:M42)</f>
        <v>8.7895988063123696</v>
      </c>
      <c r="P42">
        <v>76.90142007</v>
      </c>
      <c r="Q42">
        <v>83.82541166</v>
      </c>
      <c r="R42">
        <v>99.650002130000004</v>
      </c>
      <c r="S42">
        <f t="shared" ref="S42:S50" si="44">AVERAGE(P42:R42)</f>
        <v>86.79227795333334</v>
      </c>
      <c r="T42">
        <f t="shared" ref="T42:T50" si="45">STDEV(P42:R42)</f>
        <v>11.660884106148396</v>
      </c>
      <c r="U42">
        <f t="shared" ref="U42:U50" si="46">AVERAGE(I42,N42,S42)</f>
        <v>88.612336795555564</v>
      </c>
      <c r="V42">
        <f t="shared" ref="V42:V50" si="47">STDEV(I42,N42,S42)</f>
        <v>11.070368979140948</v>
      </c>
      <c r="W42" s="2">
        <f t="shared" ref="W42:W51" si="48">(U42/14684.2)*100</f>
        <v>0.60345362223039423</v>
      </c>
      <c r="X42">
        <v>12.78297632</v>
      </c>
      <c r="Y42">
        <v>9.8031690440000006</v>
      </c>
      <c r="Z42">
        <v>8.3952788579999993</v>
      </c>
      <c r="AA42">
        <f t="shared" ref="AA42:AA50" si="49">AVERAGE(X42:Z42)</f>
        <v>10.327141407333334</v>
      </c>
      <c r="AB42">
        <f t="shared" ref="AB42:AB50" si="50">STDEV(X42:Z42)</f>
        <v>2.2402862613208891</v>
      </c>
      <c r="AC42">
        <v>9.5558094839999992</v>
      </c>
      <c r="AD42">
        <v>8.3127909720000002</v>
      </c>
      <c r="AE42">
        <v>5.3052187110000002</v>
      </c>
      <c r="AF42">
        <f t="shared" ref="AF42:AF50" si="51">AVERAGE(AC42:AE42)</f>
        <v>7.724606388999999</v>
      </c>
      <c r="AG42">
        <f t="shared" ref="AG42:AG50" si="52">STDEV(AC42:AE42)</f>
        <v>2.1854865150893419</v>
      </c>
      <c r="AH42">
        <v>8.7508360770000007</v>
      </c>
      <c r="AI42">
        <v>9.5738460280000002</v>
      </c>
      <c r="AJ42">
        <v>14.09300197</v>
      </c>
      <c r="AK42">
        <f t="shared" ref="AK42:AK50" si="53">AVERAGE(AH42:AJ42)</f>
        <v>10.805894691666666</v>
      </c>
      <c r="AL42">
        <f t="shared" ref="AL42:AL50" si="54">STDEV(AH42:AJ42)</f>
        <v>2.8763070140920761</v>
      </c>
      <c r="AM42">
        <f t="shared" ref="AM42:AM50" si="55">AVERAGE(AA42,AF42,AK42)</f>
        <v>9.6192141626666672</v>
      </c>
      <c r="AN42">
        <f t="shared" ref="AN42:AN50" si="56">STDEV(AA42,AF42,AK42)</f>
        <v>1.6581481052196714</v>
      </c>
      <c r="AO42" s="2">
        <f t="shared" ref="AO42:AO51" si="57">(AM42/14193.9)*100</f>
        <v>6.7770057296913946E-2</v>
      </c>
      <c r="AQ42" s="16">
        <f t="shared" si="18"/>
        <v>-89.144610659732521</v>
      </c>
    </row>
    <row r="43" spans="1:43" x14ac:dyDescent="0.2">
      <c r="A43" s="1">
        <v>599</v>
      </c>
      <c r="B43" s="15">
        <v>1.6300000000000001E-10</v>
      </c>
      <c r="C43" s="15">
        <v>5.6750421810000002</v>
      </c>
      <c r="D43" t="s">
        <v>40</v>
      </c>
      <c r="E43" s="1">
        <v>116</v>
      </c>
      <c r="F43">
        <v>51.156793190000002</v>
      </c>
      <c r="G43">
        <v>53.286135850000001</v>
      </c>
      <c r="H43">
        <v>54.654426890000003</v>
      </c>
      <c r="I43">
        <f t="shared" si="40"/>
        <v>53.032451976666664</v>
      </c>
      <c r="J43">
        <f t="shared" si="41"/>
        <v>1.7625626245713872</v>
      </c>
      <c r="K43">
        <v>49.157155889999999</v>
      </c>
      <c r="L43">
        <v>40.676882880000001</v>
      </c>
      <c r="M43">
        <v>38.86839758</v>
      </c>
      <c r="N43">
        <f t="shared" si="42"/>
        <v>42.900812116666664</v>
      </c>
      <c r="O43">
        <f t="shared" si="43"/>
        <v>5.4930895521258511</v>
      </c>
      <c r="P43">
        <v>47.525626389999999</v>
      </c>
      <c r="Q43">
        <v>41.126731749999998</v>
      </c>
      <c r="R43">
        <v>48.080982509999998</v>
      </c>
      <c r="S43">
        <f t="shared" si="44"/>
        <v>45.577780216666667</v>
      </c>
      <c r="T43">
        <f t="shared" si="45"/>
        <v>3.8647094903067596</v>
      </c>
      <c r="U43">
        <f t="shared" si="46"/>
        <v>47.170348103333332</v>
      </c>
      <c r="V43">
        <f t="shared" si="47"/>
        <v>5.2502129402926743</v>
      </c>
      <c r="W43" s="2">
        <f t="shared" si="48"/>
        <v>0.32123199155100945</v>
      </c>
      <c r="X43">
        <v>9.3616007890000006</v>
      </c>
      <c r="Y43">
        <v>7.7748560080000004</v>
      </c>
      <c r="Z43">
        <v>6.3320006319999997</v>
      </c>
      <c r="AA43">
        <f t="shared" si="49"/>
        <v>7.8228191430000003</v>
      </c>
      <c r="AB43">
        <f t="shared" si="50"/>
        <v>1.5153694680053698</v>
      </c>
      <c r="AC43">
        <v>8.4973677999999992</v>
      </c>
      <c r="AD43">
        <v>7.8451787470000003</v>
      </c>
      <c r="AE43">
        <v>3.7785430799999999</v>
      </c>
      <c r="AF43">
        <f t="shared" si="51"/>
        <v>6.7070298756666658</v>
      </c>
      <c r="AG43">
        <f t="shared" si="52"/>
        <v>2.5570224528753736</v>
      </c>
      <c r="AH43">
        <v>8.7933016839999993</v>
      </c>
      <c r="AI43">
        <v>7.9913613650000004</v>
      </c>
      <c r="AJ43">
        <v>14.432834379999999</v>
      </c>
      <c r="AK43">
        <f t="shared" si="53"/>
        <v>10.405832476333332</v>
      </c>
      <c r="AL43">
        <f t="shared" si="54"/>
        <v>3.5104608412444436</v>
      </c>
      <c r="AM43">
        <f t="shared" si="55"/>
        <v>8.3118938316666657</v>
      </c>
      <c r="AN43">
        <f t="shared" si="56"/>
        <v>1.8972824534041925</v>
      </c>
      <c r="AO43" s="2">
        <f t="shared" si="57"/>
        <v>5.855961949616853E-2</v>
      </c>
      <c r="AQ43" s="16">
        <f t="shared" si="18"/>
        <v>-82.378985600321869</v>
      </c>
    </row>
    <row r="44" spans="1:43" x14ac:dyDescent="0.2">
      <c r="A44" s="1">
        <v>618</v>
      </c>
      <c r="B44" s="15">
        <v>1.0399999999999999E-9</v>
      </c>
      <c r="C44" s="15">
        <v>5.2331630330000003</v>
      </c>
      <c r="D44" t="s">
        <v>40</v>
      </c>
      <c r="E44" s="1">
        <v>115</v>
      </c>
      <c r="F44">
        <v>58.941681969999998</v>
      </c>
      <c r="G44">
        <v>64.376539730000005</v>
      </c>
      <c r="H44">
        <v>69.098201930000002</v>
      </c>
      <c r="I44">
        <f t="shared" si="40"/>
        <v>64.138807876666661</v>
      </c>
      <c r="J44">
        <f t="shared" si="41"/>
        <v>5.0824316768685245</v>
      </c>
      <c r="K44">
        <v>64.991118049999997</v>
      </c>
      <c r="L44">
        <v>61.952376800000003</v>
      </c>
      <c r="M44">
        <v>51.743200369999997</v>
      </c>
      <c r="N44">
        <f t="shared" si="42"/>
        <v>59.562231739999994</v>
      </c>
      <c r="O44">
        <f t="shared" si="43"/>
        <v>6.9398433534119466</v>
      </c>
      <c r="P44">
        <v>51.459083900000003</v>
      </c>
      <c r="Q44">
        <v>55.653681409999997</v>
      </c>
      <c r="R44">
        <v>69.817309719999997</v>
      </c>
      <c r="S44">
        <f t="shared" si="44"/>
        <v>58.976691676666668</v>
      </c>
      <c r="T44">
        <f t="shared" si="45"/>
        <v>9.619662766376301</v>
      </c>
      <c r="U44">
        <f t="shared" si="46"/>
        <v>60.892577097777774</v>
      </c>
      <c r="V44">
        <f t="shared" si="47"/>
        <v>2.8265217129532649</v>
      </c>
      <c r="W44" s="2">
        <f t="shared" si="48"/>
        <v>0.41468092982782695</v>
      </c>
      <c r="X44">
        <v>13.86564299</v>
      </c>
      <c r="Y44">
        <v>12.494956050000001</v>
      </c>
      <c r="Z44">
        <v>12.098226009999999</v>
      </c>
      <c r="AA44">
        <f t="shared" si="49"/>
        <v>12.819608350000001</v>
      </c>
      <c r="AB44">
        <f t="shared" si="50"/>
        <v>0.92735647526695331</v>
      </c>
      <c r="AC44">
        <v>12.22513567</v>
      </c>
      <c r="AD44">
        <v>9.5331069639999999</v>
      </c>
      <c r="AE44">
        <v>4.7432588750000004</v>
      </c>
      <c r="AF44">
        <f t="shared" si="51"/>
        <v>8.8338338363333335</v>
      </c>
      <c r="AG44">
        <f t="shared" si="52"/>
        <v>3.789638145548651</v>
      </c>
      <c r="AH44">
        <v>9.6333848480000004</v>
      </c>
      <c r="AI44">
        <v>9.7646176919999998</v>
      </c>
      <c r="AJ44">
        <v>20.364797329999998</v>
      </c>
      <c r="AK44">
        <f t="shared" si="53"/>
        <v>13.254266623333331</v>
      </c>
      <c r="AL44">
        <f t="shared" si="54"/>
        <v>6.1582498092131077</v>
      </c>
      <c r="AM44">
        <f t="shared" si="55"/>
        <v>11.635902936555555</v>
      </c>
      <c r="AN44">
        <f t="shared" si="56"/>
        <v>2.4363754606914343</v>
      </c>
      <c r="AO44" s="2">
        <f t="shared" si="57"/>
        <v>8.1978194411370775E-2</v>
      </c>
      <c r="AQ44" s="16">
        <f t="shared" si="18"/>
        <v>-80.89109791186651</v>
      </c>
    </row>
    <row r="45" spans="1:43" x14ac:dyDescent="0.2">
      <c r="A45" s="1">
        <v>627</v>
      </c>
      <c r="B45" s="15">
        <v>4.9300000000000002E-13</v>
      </c>
      <c r="C45" s="15">
        <v>4.7696511250000002</v>
      </c>
      <c r="D45" t="s">
        <v>40</v>
      </c>
      <c r="E45" s="1">
        <v>476</v>
      </c>
      <c r="F45">
        <v>211.93381679999999</v>
      </c>
      <c r="G45">
        <v>190.88023910000001</v>
      </c>
      <c r="H45">
        <v>238.8579201</v>
      </c>
      <c r="I45">
        <f t="shared" si="40"/>
        <v>213.89065866666667</v>
      </c>
      <c r="J45">
        <f t="shared" si="41"/>
        <v>24.048625555378305</v>
      </c>
      <c r="K45">
        <v>200.1890243</v>
      </c>
      <c r="L45">
        <v>218.9129743</v>
      </c>
      <c r="M45">
        <v>179.74433210000001</v>
      </c>
      <c r="N45">
        <f t="shared" si="42"/>
        <v>199.61544356666664</v>
      </c>
      <c r="O45">
        <f t="shared" si="43"/>
        <v>19.590619670932909</v>
      </c>
      <c r="P45">
        <v>179.52077220000001</v>
      </c>
      <c r="Q45">
        <v>218.795231</v>
      </c>
      <c r="R45">
        <v>218.39628239999999</v>
      </c>
      <c r="S45">
        <f t="shared" si="44"/>
        <v>205.57076186666666</v>
      </c>
      <c r="T45">
        <f t="shared" si="45"/>
        <v>22.560834674750847</v>
      </c>
      <c r="U45">
        <f t="shared" si="46"/>
        <v>206.3589547</v>
      </c>
      <c r="V45">
        <f t="shared" si="47"/>
        <v>7.1701727660291219</v>
      </c>
      <c r="W45" s="2">
        <f t="shared" si="48"/>
        <v>1.4053128852780539</v>
      </c>
      <c r="X45">
        <v>49.745637790000004</v>
      </c>
      <c r="Y45">
        <v>57.419813300000001</v>
      </c>
      <c r="Z45">
        <v>37.485464710000002</v>
      </c>
      <c r="AA45">
        <f t="shared" si="49"/>
        <v>48.216971933333333</v>
      </c>
      <c r="AB45">
        <f t="shared" si="50"/>
        <v>10.054709240098035</v>
      </c>
      <c r="AC45">
        <v>40.818602159999998</v>
      </c>
      <c r="AD45">
        <v>40.616311179999997</v>
      </c>
      <c r="AE45">
        <v>32.505332719999998</v>
      </c>
      <c r="AF45">
        <f t="shared" si="51"/>
        <v>37.980082019999998</v>
      </c>
      <c r="AG45">
        <f t="shared" si="52"/>
        <v>4.7423507181075486</v>
      </c>
      <c r="AH45">
        <v>42.582030039999999</v>
      </c>
      <c r="AI45">
        <v>54.966274040000002</v>
      </c>
      <c r="AJ45">
        <v>33.245531739999997</v>
      </c>
      <c r="AK45">
        <f t="shared" si="53"/>
        <v>43.59794527333333</v>
      </c>
      <c r="AL45">
        <f t="shared" si="54"/>
        <v>10.895949905205205</v>
      </c>
      <c r="AM45">
        <f t="shared" si="55"/>
        <v>43.264999742222216</v>
      </c>
      <c r="AN45">
        <f t="shared" si="56"/>
        <v>5.1265600863972711</v>
      </c>
      <c r="AO45" s="2">
        <f t="shared" si="57"/>
        <v>0.30481403801789653</v>
      </c>
      <c r="AQ45" s="16">
        <f t="shared" si="18"/>
        <v>-79.034105980465014</v>
      </c>
    </row>
    <row r="46" spans="1:43" x14ac:dyDescent="0.2">
      <c r="A46" s="1">
        <v>625</v>
      </c>
      <c r="B46" s="15">
        <v>2.1900000000000002E-12</v>
      </c>
      <c r="C46" s="15">
        <v>3.517759656</v>
      </c>
      <c r="D46" t="s">
        <v>40</v>
      </c>
      <c r="E46" s="1">
        <v>391</v>
      </c>
      <c r="F46">
        <v>182.39123269999999</v>
      </c>
      <c r="G46">
        <v>187.4256331</v>
      </c>
      <c r="H46">
        <v>201.57972359999999</v>
      </c>
      <c r="I46">
        <f t="shared" si="40"/>
        <v>190.46552979999998</v>
      </c>
      <c r="J46">
        <f t="shared" si="41"/>
        <v>9.948883088811975</v>
      </c>
      <c r="K46">
        <v>154.41908129999999</v>
      </c>
      <c r="L46">
        <v>149.55865349999999</v>
      </c>
      <c r="M46">
        <v>159.48853700000001</v>
      </c>
      <c r="N46">
        <f t="shared" si="42"/>
        <v>154.48875726666668</v>
      </c>
      <c r="O46">
        <f t="shared" si="43"/>
        <v>4.9653084129932301</v>
      </c>
      <c r="P46">
        <v>156.46127050000001</v>
      </c>
      <c r="Q46">
        <v>145.52361590000001</v>
      </c>
      <c r="R46">
        <v>157.10450879999999</v>
      </c>
      <c r="S46">
        <f t="shared" si="44"/>
        <v>153.0297984</v>
      </c>
      <c r="T46">
        <f t="shared" si="45"/>
        <v>6.5084960374979364</v>
      </c>
      <c r="U46">
        <f t="shared" si="46"/>
        <v>165.99469515555555</v>
      </c>
      <c r="V46">
        <f t="shared" si="47"/>
        <v>21.204915736462269</v>
      </c>
      <c r="W46" s="2">
        <f t="shared" si="48"/>
        <v>1.1304306339845245</v>
      </c>
      <c r="X46">
        <v>56.545810529999997</v>
      </c>
      <c r="Y46">
        <v>46.374661410000002</v>
      </c>
      <c r="Z46">
        <v>47.7810706</v>
      </c>
      <c r="AA46">
        <f t="shared" si="49"/>
        <v>50.23384751333333</v>
      </c>
      <c r="AB46">
        <f t="shared" si="50"/>
        <v>5.5113659418745655</v>
      </c>
      <c r="AC46">
        <v>53.984733929999997</v>
      </c>
      <c r="AD46">
        <v>40.254873549999999</v>
      </c>
      <c r="AE46">
        <v>36.780896800000001</v>
      </c>
      <c r="AF46">
        <f t="shared" si="51"/>
        <v>43.673501426666661</v>
      </c>
      <c r="AG46">
        <f t="shared" si="52"/>
        <v>9.0971569964596224</v>
      </c>
      <c r="AH46">
        <v>45.416089380000003</v>
      </c>
      <c r="AI46">
        <v>39.231900549999999</v>
      </c>
      <c r="AJ46">
        <v>58.3185158</v>
      </c>
      <c r="AK46">
        <f t="shared" si="53"/>
        <v>47.655501909999998</v>
      </c>
      <c r="AL46">
        <f t="shared" si="54"/>
        <v>9.7383749560706558</v>
      </c>
      <c r="AM46">
        <f t="shared" si="55"/>
        <v>47.187616949999999</v>
      </c>
      <c r="AN46">
        <f t="shared" si="56"/>
        <v>3.3051055120913047</v>
      </c>
      <c r="AO46" s="2">
        <f t="shared" si="57"/>
        <v>0.33244997463699194</v>
      </c>
      <c r="AQ46" s="16">
        <f t="shared" si="18"/>
        <v>-71.572816284412013</v>
      </c>
    </row>
    <row r="47" spans="1:43" x14ac:dyDescent="0.2">
      <c r="A47" s="1">
        <v>640</v>
      </c>
      <c r="B47" s="15">
        <v>1.1800000000000001E-10</v>
      </c>
      <c r="C47" s="15">
        <v>2.057623022</v>
      </c>
      <c r="D47" t="s">
        <v>40</v>
      </c>
      <c r="E47" s="1">
        <v>477</v>
      </c>
      <c r="F47">
        <v>220.18961329999999</v>
      </c>
      <c r="G47">
        <v>220.0651129</v>
      </c>
      <c r="H47">
        <v>242.9067235</v>
      </c>
      <c r="I47">
        <f t="shared" si="40"/>
        <v>227.72048323333334</v>
      </c>
      <c r="J47">
        <f t="shared" si="41"/>
        <v>13.151817181100721</v>
      </c>
      <c r="K47">
        <v>189.4742602</v>
      </c>
      <c r="L47">
        <v>198.10278199999999</v>
      </c>
      <c r="M47">
        <v>182.32478560000001</v>
      </c>
      <c r="N47">
        <f t="shared" si="42"/>
        <v>189.96727593333333</v>
      </c>
      <c r="O47">
        <f t="shared" si="43"/>
        <v>7.900543714491346</v>
      </c>
      <c r="P47">
        <v>165.68719329999999</v>
      </c>
      <c r="Q47">
        <v>211.02703009999999</v>
      </c>
      <c r="R47">
        <v>221.27353840000001</v>
      </c>
      <c r="S47">
        <f t="shared" si="44"/>
        <v>199.32925393333335</v>
      </c>
      <c r="T47">
        <f t="shared" si="45"/>
        <v>29.581901829127347</v>
      </c>
      <c r="U47">
        <f t="shared" si="46"/>
        <v>205.67233769999999</v>
      </c>
      <c r="V47">
        <f t="shared" si="47"/>
        <v>19.659659180982924</v>
      </c>
      <c r="W47" s="2">
        <f t="shared" si="48"/>
        <v>1.4006369955462332</v>
      </c>
      <c r="X47">
        <v>85.237632070000004</v>
      </c>
      <c r="Y47">
        <v>99.210645189999994</v>
      </c>
      <c r="Z47">
        <v>91.091664440000002</v>
      </c>
      <c r="AA47">
        <f t="shared" si="49"/>
        <v>91.846647233333329</v>
      </c>
      <c r="AB47">
        <f t="shared" si="50"/>
        <v>7.0170345001713521</v>
      </c>
      <c r="AC47">
        <v>100.6914893</v>
      </c>
      <c r="AD47">
        <v>111.47982589999999</v>
      </c>
      <c r="AE47">
        <v>98.237611470000004</v>
      </c>
      <c r="AF47">
        <f t="shared" si="51"/>
        <v>103.46964222333332</v>
      </c>
      <c r="AG47">
        <f t="shared" si="52"/>
        <v>7.0446902700966314</v>
      </c>
      <c r="AH47">
        <v>95.930257179999998</v>
      </c>
      <c r="AI47">
        <v>106.5959616</v>
      </c>
      <c r="AJ47">
        <v>111.1314101</v>
      </c>
      <c r="AK47">
        <f t="shared" si="53"/>
        <v>104.55254296</v>
      </c>
      <c r="AL47">
        <f t="shared" si="54"/>
        <v>7.8038729056815566</v>
      </c>
      <c r="AM47">
        <f t="shared" si="55"/>
        <v>99.956277472222212</v>
      </c>
      <c r="AN47">
        <f t="shared" si="56"/>
        <v>7.0439864750007919</v>
      </c>
      <c r="AO47" s="2">
        <f t="shared" si="57"/>
        <v>0.70421996401427522</v>
      </c>
      <c r="AQ47" s="16">
        <f t="shared" si="18"/>
        <v>-51.400232724528315</v>
      </c>
    </row>
    <row r="48" spans="1:43" x14ac:dyDescent="0.2">
      <c r="A48" s="1">
        <v>746</v>
      </c>
      <c r="B48" s="15">
        <v>2.05E-7</v>
      </c>
      <c r="C48" s="15">
        <v>1.736537193</v>
      </c>
      <c r="D48" t="s">
        <v>40</v>
      </c>
      <c r="E48" s="1">
        <v>107</v>
      </c>
      <c r="F48">
        <v>40.822428119999998</v>
      </c>
      <c r="G48">
        <v>50.67109988</v>
      </c>
      <c r="H48">
        <v>44.415865459999999</v>
      </c>
      <c r="I48">
        <f t="shared" si="40"/>
        <v>45.303131153333332</v>
      </c>
      <c r="J48">
        <f t="shared" si="41"/>
        <v>4.9839255779937259</v>
      </c>
      <c r="K48">
        <v>37.752490450000003</v>
      </c>
      <c r="L48">
        <v>38.572563940000002</v>
      </c>
      <c r="M48">
        <v>33.79427287</v>
      </c>
      <c r="N48">
        <f t="shared" si="42"/>
        <v>36.706442420000002</v>
      </c>
      <c r="O48">
        <f t="shared" si="43"/>
        <v>2.5551279318677182</v>
      </c>
      <c r="P48">
        <v>34.104762630000003</v>
      </c>
      <c r="Q48">
        <v>36.474062240000002</v>
      </c>
      <c r="R48">
        <v>36.520468790000002</v>
      </c>
      <c r="S48">
        <f t="shared" si="44"/>
        <v>35.699764553333331</v>
      </c>
      <c r="T48">
        <f t="shared" si="45"/>
        <v>1.3815070551931679</v>
      </c>
      <c r="U48">
        <f t="shared" si="46"/>
        <v>39.236446042222219</v>
      </c>
      <c r="V48">
        <f t="shared" si="47"/>
        <v>5.2779590051308407</v>
      </c>
      <c r="W48" s="2">
        <f t="shared" si="48"/>
        <v>0.26720179541426992</v>
      </c>
      <c r="X48">
        <v>24.61908721</v>
      </c>
      <c r="Y48">
        <v>27.319929389999999</v>
      </c>
      <c r="Z48">
        <v>20.730185559999999</v>
      </c>
      <c r="AA48">
        <f t="shared" si="49"/>
        <v>24.223067386666667</v>
      </c>
      <c r="AB48">
        <f t="shared" si="50"/>
        <v>3.3126733481601316</v>
      </c>
      <c r="AC48">
        <v>22.41754165</v>
      </c>
      <c r="AD48">
        <v>17.397384389999999</v>
      </c>
      <c r="AE48">
        <v>21.841294130000001</v>
      </c>
      <c r="AF48">
        <f t="shared" si="51"/>
        <v>20.55207339</v>
      </c>
      <c r="AG48">
        <f t="shared" si="52"/>
        <v>2.7471917144817657</v>
      </c>
      <c r="AH48">
        <v>23.22133019</v>
      </c>
      <c r="AI48">
        <v>19.72157472</v>
      </c>
      <c r="AJ48">
        <v>26.08350184</v>
      </c>
      <c r="AK48">
        <f t="shared" si="53"/>
        <v>23.008802249999999</v>
      </c>
      <c r="AL48">
        <f t="shared" si="54"/>
        <v>3.1862839270863019</v>
      </c>
      <c r="AM48">
        <f t="shared" si="55"/>
        <v>22.594647675555553</v>
      </c>
      <c r="AN48">
        <f t="shared" si="56"/>
        <v>1.8702118167578292</v>
      </c>
      <c r="AO48" s="2">
        <f t="shared" si="57"/>
        <v>0.15918561970674411</v>
      </c>
      <c r="AQ48" s="16">
        <f t="shared" si="18"/>
        <v>-42.414132892562385</v>
      </c>
    </row>
    <row r="49" spans="1:43" x14ac:dyDescent="0.2">
      <c r="A49" s="1">
        <v>1171</v>
      </c>
      <c r="B49" s="20">
        <v>9.1936886999999995E-2</v>
      </c>
      <c r="C49" s="20">
        <v>1.08002555</v>
      </c>
      <c r="D49" t="s">
        <v>40</v>
      </c>
      <c r="E49" s="1">
        <v>130</v>
      </c>
      <c r="F49">
        <v>41.314380280000002</v>
      </c>
      <c r="G49">
        <v>43.458577200000001</v>
      </c>
      <c r="H49">
        <v>34.912983490000002</v>
      </c>
      <c r="I49">
        <f t="shared" si="40"/>
        <v>39.895313656666666</v>
      </c>
      <c r="J49">
        <f t="shared" si="41"/>
        <v>4.4460213140730538</v>
      </c>
      <c r="K49">
        <v>38.564966720000001</v>
      </c>
      <c r="L49">
        <v>38.864320650000003</v>
      </c>
      <c r="M49">
        <v>37.783138970000003</v>
      </c>
      <c r="N49">
        <f t="shared" si="42"/>
        <v>38.404142113333336</v>
      </c>
      <c r="O49">
        <f t="shared" si="43"/>
        <v>0.55824445530074129</v>
      </c>
      <c r="P49">
        <v>41.03704879</v>
      </c>
      <c r="Q49">
        <v>36.103841060000001</v>
      </c>
      <c r="R49">
        <v>33.382671639999998</v>
      </c>
      <c r="S49">
        <f t="shared" si="44"/>
        <v>36.841187163333338</v>
      </c>
      <c r="T49">
        <f t="shared" si="45"/>
        <v>3.8800943088649502</v>
      </c>
      <c r="U49">
        <f t="shared" si="46"/>
        <v>38.380214311111111</v>
      </c>
      <c r="V49">
        <f t="shared" si="47"/>
        <v>1.5272038384280999</v>
      </c>
      <c r="W49" s="2">
        <f t="shared" si="48"/>
        <v>0.26137082245618493</v>
      </c>
      <c r="X49">
        <v>39.01486491</v>
      </c>
      <c r="Y49">
        <v>37.238193019999997</v>
      </c>
      <c r="Z49">
        <v>34.067322560000001</v>
      </c>
      <c r="AA49">
        <f t="shared" si="49"/>
        <v>36.773460163333333</v>
      </c>
      <c r="AB49">
        <f t="shared" si="50"/>
        <v>2.5062973281935341</v>
      </c>
      <c r="AC49">
        <v>29.14257954</v>
      </c>
      <c r="AD49">
        <v>40.894232529999996</v>
      </c>
      <c r="AE49">
        <v>33.960123899999999</v>
      </c>
      <c r="AF49">
        <f t="shared" si="51"/>
        <v>34.665645323333329</v>
      </c>
      <c r="AG49">
        <f t="shared" si="52"/>
        <v>5.9075085576265298</v>
      </c>
      <c r="AH49">
        <v>33.498424929999999</v>
      </c>
      <c r="AI49">
        <v>35.079955910000002</v>
      </c>
      <c r="AJ49">
        <v>36.931855589999998</v>
      </c>
      <c r="AK49">
        <f t="shared" si="53"/>
        <v>35.17007881</v>
      </c>
      <c r="AL49">
        <f t="shared" si="54"/>
        <v>1.7184886170950664</v>
      </c>
      <c r="AM49">
        <f t="shared" si="55"/>
        <v>35.536394765555549</v>
      </c>
      <c r="AN49">
        <f t="shared" si="56"/>
        <v>1.1006186371318605</v>
      </c>
      <c r="AO49" s="2">
        <f t="shared" si="57"/>
        <v>0.25036385183463</v>
      </c>
      <c r="AQ49" s="2">
        <f t="shared" si="18"/>
        <v>-7.4095978790099482</v>
      </c>
    </row>
    <row r="50" spans="1:43" x14ac:dyDescent="0.2">
      <c r="A50" s="1">
        <v>610</v>
      </c>
      <c r="B50" s="15">
        <v>9.2099999999999994E-15</v>
      </c>
      <c r="C50" s="15">
        <v>4.3884498880000002</v>
      </c>
      <c r="D50" t="s">
        <v>41</v>
      </c>
      <c r="E50" s="1">
        <v>135</v>
      </c>
      <c r="F50">
        <v>119.4698846</v>
      </c>
      <c r="G50">
        <v>135.4118872</v>
      </c>
      <c r="H50">
        <v>137.0457528</v>
      </c>
      <c r="I50">
        <f t="shared" si="40"/>
        <v>130.64250819999998</v>
      </c>
      <c r="J50">
        <f t="shared" si="41"/>
        <v>9.7102017373571368</v>
      </c>
      <c r="K50">
        <v>124.37623619999999</v>
      </c>
      <c r="L50">
        <v>118.27524680000001</v>
      </c>
      <c r="M50">
        <v>124.9829751</v>
      </c>
      <c r="N50">
        <f t="shared" si="42"/>
        <v>122.54481936666666</v>
      </c>
      <c r="O50">
        <f t="shared" si="43"/>
        <v>3.7099825403521405</v>
      </c>
      <c r="P50">
        <v>113.91297109999999</v>
      </c>
      <c r="Q50">
        <v>115.1276168</v>
      </c>
      <c r="R50">
        <v>115.9462269</v>
      </c>
      <c r="S50">
        <f t="shared" si="44"/>
        <v>114.99560493333333</v>
      </c>
      <c r="T50">
        <f t="shared" si="45"/>
        <v>1.0230359899651771</v>
      </c>
      <c r="U50">
        <f t="shared" si="46"/>
        <v>122.72764416666665</v>
      </c>
      <c r="V50">
        <f t="shared" si="47"/>
        <v>7.825053618968191</v>
      </c>
      <c r="W50" s="2">
        <f t="shared" si="48"/>
        <v>0.83578025474092321</v>
      </c>
      <c r="X50">
        <v>36.002214469999998</v>
      </c>
      <c r="Y50">
        <v>28.708887300000001</v>
      </c>
      <c r="Z50">
        <v>24.802229369999999</v>
      </c>
      <c r="AA50">
        <f t="shared" si="49"/>
        <v>29.837777046666663</v>
      </c>
      <c r="AB50">
        <f t="shared" si="50"/>
        <v>5.6846908979427031</v>
      </c>
      <c r="AC50">
        <v>33.045185070000002</v>
      </c>
      <c r="AD50">
        <v>23.839446049999999</v>
      </c>
      <c r="AE50">
        <v>22.951168379999999</v>
      </c>
      <c r="AF50">
        <f t="shared" si="51"/>
        <v>26.61193316666667</v>
      </c>
      <c r="AG50">
        <f t="shared" si="52"/>
        <v>5.5890345180148557</v>
      </c>
      <c r="AH50">
        <v>27.780373919999999</v>
      </c>
      <c r="AI50">
        <v>25.362853040000001</v>
      </c>
      <c r="AJ50">
        <v>29.202164549999999</v>
      </c>
      <c r="AK50">
        <f t="shared" si="53"/>
        <v>27.448463836666665</v>
      </c>
      <c r="AL50">
        <f t="shared" si="54"/>
        <v>1.9410567856887575</v>
      </c>
      <c r="AM50">
        <f t="shared" si="55"/>
        <v>27.966058016666665</v>
      </c>
      <c r="AN50">
        <f t="shared" si="56"/>
        <v>1.6740504729280883</v>
      </c>
      <c r="AO50" s="2">
        <f t="shared" si="57"/>
        <v>0.19702870963348107</v>
      </c>
      <c r="AQ50" s="16">
        <f t="shared" si="18"/>
        <v>-77.212910582160134</v>
      </c>
    </row>
    <row r="51" spans="1:43" x14ac:dyDescent="0.2">
      <c r="B51" s="20"/>
      <c r="C51" s="20"/>
      <c r="U51" s="21">
        <f>SUM(U42:U50)</f>
        <v>975.04555407222222</v>
      </c>
      <c r="V51" s="21"/>
      <c r="W51" s="22">
        <f t="shared" si="48"/>
        <v>6.6400999310294209</v>
      </c>
      <c r="AM51" s="21">
        <f>SUM(AM42:AM50)</f>
        <v>306.0730055531111</v>
      </c>
      <c r="AN51" s="21"/>
      <c r="AO51" s="22">
        <f t="shared" si="57"/>
        <v>2.1563700290484724</v>
      </c>
      <c r="AQ51" s="23">
        <f t="shared" si="18"/>
        <v>-68.609363503600974</v>
      </c>
    </row>
    <row r="52" spans="1:43" x14ac:dyDescent="0.2">
      <c r="B52" s="20"/>
      <c r="C52" s="20"/>
      <c r="W52" s="2"/>
      <c r="AO52" s="2"/>
    </row>
    <row r="53" spans="1:43" x14ac:dyDescent="0.2">
      <c r="A53" s="1">
        <v>1544</v>
      </c>
      <c r="B53" s="15">
        <v>1.533313E-2</v>
      </c>
      <c r="C53" s="15">
        <v>1.220321931</v>
      </c>
      <c r="D53" t="s">
        <v>42</v>
      </c>
      <c r="E53" s="1">
        <v>63</v>
      </c>
      <c r="F53">
        <v>45.065372740000001</v>
      </c>
      <c r="G53">
        <v>41.45682979</v>
      </c>
      <c r="H53">
        <v>55.391998299999997</v>
      </c>
      <c r="I53">
        <f>AVERAGE(F53:H53)</f>
        <v>47.30473361</v>
      </c>
      <c r="J53">
        <f>STDEV(F53:H53)</f>
        <v>7.2324465556331177</v>
      </c>
      <c r="K53">
        <v>49.039572110000002</v>
      </c>
      <c r="L53">
        <v>52.093871929999999</v>
      </c>
      <c r="M53">
        <v>44.676079459999997</v>
      </c>
      <c r="N53">
        <f>AVERAGE(K53:M53)</f>
        <v>48.603174500000002</v>
      </c>
      <c r="O53">
        <f>STDEV(K53:M53)</f>
        <v>3.7281018544974689</v>
      </c>
      <c r="P53">
        <v>44.784366040000002</v>
      </c>
      <c r="Q53">
        <v>50.784638440000002</v>
      </c>
      <c r="R53">
        <v>53.64835248</v>
      </c>
      <c r="S53">
        <f>AVERAGE(P53:R53)</f>
        <v>49.739118986666675</v>
      </c>
      <c r="T53">
        <f>STDEV(P53:R53)</f>
        <v>4.5235381171821452</v>
      </c>
      <c r="U53">
        <f>AVERAGE(I53,N53,S53)</f>
        <v>48.549009032222223</v>
      </c>
      <c r="V53">
        <f>STDEV(I53,N53,S53)</f>
        <v>1.2180962457691209</v>
      </c>
      <c r="W53" s="2">
        <f t="shared" ref="W53:W58" si="58">(U53/14684.2)*100</f>
        <v>0.33062072862139047</v>
      </c>
      <c r="X53">
        <v>31.43661878</v>
      </c>
      <c r="Y53">
        <v>54.444013920000003</v>
      </c>
      <c r="Z53">
        <v>42.94471446</v>
      </c>
      <c r="AA53">
        <f>AVERAGE(X53:Z53)</f>
        <v>42.941782386666667</v>
      </c>
      <c r="AB53">
        <f>STDEV(X53:Z53)</f>
        <v>11.503697850248615</v>
      </c>
      <c r="AC53">
        <v>30.177381610000001</v>
      </c>
      <c r="AD53">
        <v>41.418857260000003</v>
      </c>
      <c r="AE53">
        <v>47.041985510000004</v>
      </c>
      <c r="AF53">
        <f>AVERAGE(AC53:AE53)</f>
        <v>39.546074793333339</v>
      </c>
      <c r="AG53">
        <f>STDEV(AC53:AE53)</f>
        <v>8.586862162720692</v>
      </c>
      <c r="AH53">
        <v>32.155987969999998</v>
      </c>
      <c r="AI53">
        <v>46.370250009999999</v>
      </c>
      <c r="AJ53">
        <v>32.064135210000003</v>
      </c>
      <c r="AK53">
        <f>AVERAGE(AH53:AJ53)</f>
        <v>36.86345773</v>
      </c>
      <c r="AL53">
        <f>STDEV(AH53:AJ53)</f>
        <v>8.2332517162832257</v>
      </c>
      <c r="AM53">
        <f>AVERAGE(AA53,AF53,AK53)</f>
        <v>39.783771636666671</v>
      </c>
      <c r="AN53">
        <f>STDEV(AA53,AF53,AK53)</f>
        <v>3.0461258181431798</v>
      </c>
      <c r="AO53" s="2">
        <f t="shared" ref="AO53:AO58" si="59">(AM53/14193.9)*100</f>
        <v>0.28028781121937363</v>
      </c>
      <c r="AQ53" s="2">
        <f t="shared" si="18"/>
        <v>-18.054410523061389</v>
      </c>
    </row>
    <row r="54" spans="1:43" x14ac:dyDescent="0.2">
      <c r="A54" s="1">
        <v>1256</v>
      </c>
      <c r="B54" s="20">
        <v>2.5730678999999999E-2</v>
      </c>
      <c r="C54" s="20">
        <v>1.1619022160000001</v>
      </c>
      <c r="D54" t="s">
        <v>42</v>
      </c>
      <c r="E54" s="1">
        <v>74</v>
      </c>
      <c r="F54">
        <v>243.1507488</v>
      </c>
      <c r="G54">
        <v>246.92790059999999</v>
      </c>
      <c r="H54">
        <v>305.57010830000002</v>
      </c>
      <c r="I54">
        <f>AVERAGE(F54:H54)</f>
        <v>265.2162525666667</v>
      </c>
      <c r="J54">
        <f>STDEV(F54:H54)</f>
        <v>34.998456727976652</v>
      </c>
      <c r="K54">
        <v>244.92053820000001</v>
      </c>
      <c r="L54">
        <v>286.40179339999997</v>
      </c>
      <c r="M54">
        <v>231.1778649</v>
      </c>
      <c r="N54">
        <f>AVERAGE(K54:M54)</f>
        <v>254.16673216666666</v>
      </c>
      <c r="O54">
        <f>STDEV(K54:M54)</f>
        <v>28.749602551951817</v>
      </c>
      <c r="P54">
        <v>218.75743030000001</v>
      </c>
      <c r="Q54">
        <v>280.36554050000001</v>
      </c>
      <c r="R54">
        <v>293.54036550000001</v>
      </c>
      <c r="S54">
        <f>AVERAGE(P54:R54)</f>
        <v>264.22111210000003</v>
      </c>
      <c r="T54">
        <f>STDEV(P54:R54)</f>
        <v>39.919967128667395</v>
      </c>
      <c r="U54">
        <f>AVERAGE(I54,N54,S54)</f>
        <v>261.20136561111116</v>
      </c>
      <c r="V54">
        <f>STDEV(I54,N54,S54)</f>
        <v>6.1124567000815517</v>
      </c>
      <c r="W54" s="2">
        <f t="shared" si="58"/>
        <v>1.7787919369874501</v>
      </c>
      <c r="X54">
        <v>191.65633349999999</v>
      </c>
      <c r="Y54">
        <v>262.79761980000001</v>
      </c>
      <c r="Z54">
        <v>258.54041580000001</v>
      </c>
      <c r="AA54">
        <f>AVERAGE(X54:Z54)</f>
        <v>237.6647897</v>
      </c>
      <c r="AB54">
        <f>STDEV(X54:Z54)</f>
        <v>39.901309225449062</v>
      </c>
      <c r="AC54">
        <v>184.33677850000001</v>
      </c>
      <c r="AD54">
        <v>205.45484759999999</v>
      </c>
      <c r="AE54">
        <v>255.60742139999999</v>
      </c>
      <c r="AF54">
        <f>AVERAGE(AC54:AE54)</f>
        <v>215.13301583333336</v>
      </c>
      <c r="AG54">
        <f>STDEV(AC54:AE54)</f>
        <v>36.607736069160921</v>
      </c>
      <c r="AH54">
        <v>200.94813880000001</v>
      </c>
      <c r="AI54">
        <v>257.07193169999999</v>
      </c>
      <c r="AJ54">
        <v>206.83103209999999</v>
      </c>
      <c r="AK54">
        <f>AVERAGE(AH54:AJ54)</f>
        <v>221.61703420000001</v>
      </c>
      <c r="AL54">
        <f>STDEV(AH54:AJ54)</f>
        <v>30.84541174869338</v>
      </c>
      <c r="AM54">
        <f>AVERAGE(AA54,AF54,AK54)</f>
        <v>224.80494657777777</v>
      </c>
      <c r="AN54">
        <f>STDEV(AA54,AF54,AK54)</f>
        <v>11.599236931408118</v>
      </c>
      <c r="AO54" s="2">
        <f t="shared" si="59"/>
        <v>1.5838137973198188</v>
      </c>
      <c r="AQ54" s="2">
        <f t="shared" si="18"/>
        <v>-13.934237651545086</v>
      </c>
    </row>
    <row r="55" spans="1:43" x14ac:dyDescent="0.2">
      <c r="A55" s="1">
        <v>757</v>
      </c>
      <c r="B55" s="20">
        <v>8.4211665000000005E-2</v>
      </c>
      <c r="C55" s="20">
        <v>1.1578435439999999</v>
      </c>
      <c r="D55" t="s">
        <v>42</v>
      </c>
      <c r="E55" s="1">
        <v>73</v>
      </c>
      <c r="F55">
        <v>56.269556629999997</v>
      </c>
      <c r="G55">
        <v>58.704734369999997</v>
      </c>
      <c r="H55">
        <v>78.40675143</v>
      </c>
      <c r="I55">
        <f>AVERAGE(F55:H55)</f>
        <v>64.460347476666655</v>
      </c>
      <c r="J55">
        <f>STDEV(F55:H55)</f>
        <v>12.13915812890305</v>
      </c>
      <c r="K55">
        <v>72.136891559999995</v>
      </c>
      <c r="L55">
        <v>88.133790790000006</v>
      </c>
      <c r="M55">
        <v>58.888327769999997</v>
      </c>
      <c r="N55">
        <f>AVERAGE(K55:M55)</f>
        <v>73.05300337333334</v>
      </c>
      <c r="O55">
        <f>STDEV(K55:M55)</f>
        <v>14.644238541298174</v>
      </c>
      <c r="P55">
        <v>66.589665879999998</v>
      </c>
      <c r="Q55">
        <v>73.604385160000007</v>
      </c>
      <c r="R55">
        <v>83.608771700000005</v>
      </c>
      <c r="S55">
        <f>AVERAGE(P55:R55)</f>
        <v>74.600940913333332</v>
      </c>
      <c r="T55">
        <f>STDEV(P55:R55)</f>
        <v>8.5532060220256501</v>
      </c>
      <c r="U55">
        <f>AVERAGE(I55,N55,S55)</f>
        <v>70.704763921111109</v>
      </c>
      <c r="V55">
        <f>STDEV(I55,N55,S55)</f>
        <v>5.4629278052772712</v>
      </c>
      <c r="W55" s="2">
        <f t="shared" si="58"/>
        <v>0.4815023216866503</v>
      </c>
      <c r="X55">
        <v>48.647447049999997</v>
      </c>
      <c r="Y55">
        <v>75.345164240000003</v>
      </c>
      <c r="Z55">
        <v>79.414079479999998</v>
      </c>
      <c r="AA55">
        <f>AVERAGE(X55:Z55)</f>
        <v>67.802230256666675</v>
      </c>
      <c r="AB55">
        <f>STDEV(X55:Z55)</f>
        <v>16.712818660488558</v>
      </c>
      <c r="AC55">
        <v>53.118103640000001</v>
      </c>
      <c r="AD55">
        <v>58.694809020000001</v>
      </c>
      <c r="AE55">
        <v>59.990683490000002</v>
      </c>
      <c r="AF55">
        <f>AVERAGE(AC55:AE55)</f>
        <v>57.267865383333337</v>
      </c>
      <c r="AG55">
        <f>STDEV(AC55:AE55)</f>
        <v>3.6517413045455624</v>
      </c>
      <c r="AH55">
        <v>48.718132480000001</v>
      </c>
      <c r="AI55">
        <v>70.261589849999993</v>
      </c>
      <c r="AJ55">
        <v>55.403136250000003</v>
      </c>
      <c r="AK55">
        <f>AVERAGE(AH55:AJ55)</f>
        <v>58.12761952666667</v>
      </c>
      <c r="AL55">
        <f>STDEV(AH55:AJ55)</f>
        <v>11.02711411507468</v>
      </c>
      <c r="AM55">
        <f>AVERAGE(AA55,AF55,AK55)</f>
        <v>61.065905055555561</v>
      </c>
      <c r="AN55">
        <f>STDEV(AA55,AF55,AK55)</f>
        <v>5.8496454771283561</v>
      </c>
      <c r="AO55" s="2">
        <f t="shared" si="59"/>
        <v>0.43022640046467542</v>
      </c>
      <c r="AQ55" s="2">
        <f t="shared" si="18"/>
        <v>-13.632545151144429</v>
      </c>
    </row>
    <row r="56" spans="1:43" x14ac:dyDescent="0.2">
      <c r="A56" s="1">
        <v>975</v>
      </c>
      <c r="B56" s="20">
        <v>6.2810919000000007E-2</v>
      </c>
      <c r="C56" s="20">
        <v>1.0764668399999999</v>
      </c>
      <c r="D56" t="s">
        <v>42</v>
      </c>
      <c r="E56" s="1">
        <v>60</v>
      </c>
      <c r="F56">
        <v>278.10320280000002</v>
      </c>
      <c r="G56">
        <v>302.70430329999999</v>
      </c>
      <c r="H56">
        <v>322.51906150000002</v>
      </c>
      <c r="I56">
        <f>AVERAGE(F56:H56)</f>
        <v>301.10885586666666</v>
      </c>
      <c r="J56">
        <f>STDEV(F56:H56)</f>
        <v>22.250869991957366</v>
      </c>
      <c r="K56">
        <v>275.96434629999999</v>
      </c>
      <c r="L56">
        <v>292.97995109999999</v>
      </c>
      <c r="M56">
        <v>264.76659599999999</v>
      </c>
      <c r="N56">
        <f>AVERAGE(K56:M56)</f>
        <v>277.90363113333336</v>
      </c>
      <c r="O56">
        <f>STDEV(K56:M56)</f>
        <v>14.206300389203079</v>
      </c>
      <c r="P56">
        <v>239.6405948</v>
      </c>
      <c r="Q56">
        <v>266.19961330000001</v>
      </c>
      <c r="R56">
        <v>299.19949050000002</v>
      </c>
      <c r="S56">
        <f>AVERAGE(P56:R56)</f>
        <v>268.34656620000004</v>
      </c>
      <c r="T56">
        <f>STDEV(P56:R56)</f>
        <v>29.837435702770843</v>
      </c>
      <c r="U56">
        <f>AVERAGE(I56,N56,S56)</f>
        <v>282.45301773333335</v>
      </c>
      <c r="V56">
        <f>STDEV(I56,N56,S56)</f>
        <v>16.848281659499794</v>
      </c>
      <c r="W56" s="2">
        <f t="shared" si="58"/>
        <v>1.9235165533929892</v>
      </c>
      <c r="X56">
        <v>250.8418313</v>
      </c>
      <c r="Y56">
        <v>270.47331960000002</v>
      </c>
      <c r="Z56">
        <v>294.20475570000002</v>
      </c>
      <c r="AA56">
        <f>AVERAGE(X56:Z56)</f>
        <v>271.83996886666665</v>
      </c>
      <c r="AB56">
        <f>STDEV(X56:Z56)</f>
        <v>21.713742210719683</v>
      </c>
      <c r="AC56">
        <v>237.41242790000001</v>
      </c>
      <c r="AD56">
        <v>264.12299289999999</v>
      </c>
      <c r="AE56">
        <v>261.92023619999998</v>
      </c>
      <c r="AF56">
        <f>AVERAGE(AC56:AE56)</f>
        <v>254.485219</v>
      </c>
      <c r="AG56">
        <f>STDEV(AC56:AE56)</f>
        <v>14.8264352164648</v>
      </c>
      <c r="AH56">
        <v>254.90499460000001</v>
      </c>
      <c r="AI56">
        <v>275.41318209999997</v>
      </c>
      <c r="AJ56">
        <v>252.20692460000001</v>
      </c>
      <c r="AK56">
        <f>AVERAGE(AH56:AJ56)</f>
        <v>260.8417004333333</v>
      </c>
      <c r="AL56">
        <f>STDEV(AH56:AJ56)</f>
        <v>12.691176222191801</v>
      </c>
      <c r="AM56">
        <f>AVERAGE(AA56,AF56,AK56)</f>
        <v>262.38896276666668</v>
      </c>
      <c r="AN56">
        <f>STDEV(AA56,AF56,AK56)</f>
        <v>8.7802250130481081</v>
      </c>
      <c r="AO56" s="2">
        <f t="shared" si="59"/>
        <v>1.8486037154458375</v>
      </c>
      <c r="AQ56" s="2">
        <f t="shared" si="18"/>
        <v>-7.103501717800496</v>
      </c>
    </row>
    <row r="57" spans="1:43" x14ac:dyDescent="0.2">
      <c r="A57" s="1">
        <v>1255</v>
      </c>
      <c r="B57" s="20">
        <v>0.22948046599999999</v>
      </c>
      <c r="C57" s="20">
        <v>1.066248139</v>
      </c>
      <c r="D57" t="s">
        <v>42</v>
      </c>
      <c r="E57" s="1">
        <v>71</v>
      </c>
      <c r="F57">
        <v>209.35377550000001</v>
      </c>
      <c r="G57">
        <v>210.2610632</v>
      </c>
      <c r="H57">
        <v>255.63793519999999</v>
      </c>
      <c r="I57">
        <f>AVERAGE(F57:H57)</f>
        <v>225.08425796666666</v>
      </c>
      <c r="J57">
        <f>STDEV(F57:H57)</f>
        <v>26.464149090829956</v>
      </c>
      <c r="K57">
        <v>218.7245787</v>
      </c>
      <c r="L57">
        <v>223.3723626</v>
      </c>
      <c r="M57">
        <v>188.8651879</v>
      </c>
      <c r="N57">
        <f>AVERAGE(K57:M57)</f>
        <v>210.32070973333336</v>
      </c>
      <c r="O57">
        <f>STDEV(K57:M57)</f>
        <v>18.725785341361718</v>
      </c>
      <c r="P57">
        <v>186.55039170000001</v>
      </c>
      <c r="Q57">
        <v>202.4722265</v>
      </c>
      <c r="R57">
        <v>229.97369879999999</v>
      </c>
      <c r="S57">
        <f>AVERAGE(P57:R57)</f>
        <v>206.33210566666665</v>
      </c>
      <c r="T57">
        <f>STDEV(P57:R57)</f>
        <v>21.967473688641984</v>
      </c>
      <c r="U57">
        <f>AVERAGE(I57,N57,S57)</f>
        <v>213.9123577888889</v>
      </c>
      <c r="V57">
        <f>STDEV(I57,N57,S57)</f>
        <v>9.8785502877107803</v>
      </c>
      <c r="W57" s="2">
        <f t="shared" si="58"/>
        <v>1.4567518679185034</v>
      </c>
      <c r="X57">
        <v>176.6398016</v>
      </c>
      <c r="Y57">
        <v>238.61986229999999</v>
      </c>
      <c r="Z57">
        <v>228.6686517</v>
      </c>
      <c r="AA57">
        <f>AVERAGE(X57:Z57)</f>
        <v>214.64277186666664</v>
      </c>
      <c r="AB57">
        <f>STDEV(X57:Z57)</f>
        <v>33.285521776265874</v>
      </c>
      <c r="AC57">
        <v>181.44028929999999</v>
      </c>
      <c r="AD57">
        <v>181.7723939</v>
      </c>
      <c r="AE57">
        <v>208.16331729999999</v>
      </c>
      <c r="AF57">
        <f>AVERAGE(AC57:AE57)</f>
        <v>190.45866683333335</v>
      </c>
      <c r="AG57">
        <f>STDEV(AC57:AE57)</f>
        <v>15.333576212888673</v>
      </c>
      <c r="AH57">
        <v>189.5654461</v>
      </c>
      <c r="AI57">
        <v>229.56798810000001</v>
      </c>
      <c r="AJ57">
        <v>171.15622909999999</v>
      </c>
      <c r="AK57">
        <f>AVERAGE(AH57:AJ57)</f>
        <v>196.76322110000001</v>
      </c>
      <c r="AL57">
        <f>STDEV(AH57:AJ57)</f>
        <v>29.863679798067171</v>
      </c>
      <c r="AM57">
        <f>AVERAGE(AA57,AF57,AK57)</f>
        <v>200.62155326666667</v>
      </c>
      <c r="AN57">
        <f>STDEV(AA57,AF57,AK57)</f>
        <v>12.545229348125725</v>
      </c>
      <c r="AO57" s="2">
        <f t="shared" si="59"/>
        <v>1.4134350197385261</v>
      </c>
      <c r="AQ57" s="2">
        <f t="shared" si="18"/>
        <v>-6.213200891992873</v>
      </c>
    </row>
    <row r="58" spans="1:43" x14ac:dyDescent="0.2">
      <c r="B58" s="20"/>
      <c r="C58" s="20"/>
      <c r="U58" s="21">
        <f>SUM(U53:U57)</f>
        <v>876.82051408666678</v>
      </c>
      <c r="V58" s="21"/>
      <c r="W58" s="22">
        <f t="shared" si="58"/>
        <v>5.9711834086069837</v>
      </c>
      <c r="AM58" s="21">
        <f>SUM(AM53:AM57)</f>
        <v>788.66513930333338</v>
      </c>
      <c r="AN58" s="21"/>
      <c r="AO58" s="22">
        <f t="shared" si="59"/>
        <v>5.5563667441882316</v>
      </c>
      <c r="AQ58" s="22">
        <f t="shared" si="18"/>
        <v>-10.053981786130969</v>
      </c>
    </row>
    <row r="59" spans="1:43" x14ac:dyDescent="0.2">
      <c r="B59" s="20"/>
      <c r="C59" s="20"/>
      <c r="W59" s="2"/>
      <c r="AO59" s="2"/>
    </row>
    <row r="60" spans="1:43" x14ac:dyDescent="0.2">
      <c r="A60" s="1">
        <v>1259</v>
      </c>
      <c r="B60" s="15">
        <v>1.1781497E-2</v>
      </c>
      <c r="C60" s="15">
        <v>1.2337188960000001</v>
      </c>
      <c r="D60" t="s">
        <v>43</v>
      </c>
      <c r="E60" s="1">
        <v>69</v>
      </c>
      <c r="F60">
        <v>49.864580689999997</v>
      </c>
      <c r="G60">
        <v>50.36738158</v>
      </c>
      <c r="H60">
        <v>56.498152580000003</v>
      </c>
      <c r="I60">
        <f t="shared" ref="I60:I86" si="60">AVERAGE(F60:H60)</f>
        <v>52.243371616666671</v>
      </c>
      <c r="J60">
        <f t="shared" ref="J60:J86" si="61">STDEV(F60:H60)</f>
        <v>3.6933146316288856</v>
      </c>
      <c r="K60">
        <v>51.267396220000002</v>
      </c>
      <c r="L60">
        <v>54.090390200000002</v>
      </c>
      <c r="M60">
        <v>47.92388871</v>
      </c>
      <c r="N60">
        <f t="shared" ref="N60:N86" si="62">AVERAGE(K60:M60)</f>
        <v>51.093891710000001</v>
      </c>
      <c r="O60">
        <f t="shared" ref="O60:O86" si="63">STDEV(K60:M60)</f>
        <v>3.0869099464975998</v>
      </c>
      <c r="P60">
        <v>44.99308104</v>
      </c>
      <c r="Q60">
        <v>51.361940390000001</v>
      </c>
      <c r="R60">
        <v>34.952526509999998</v>
      </c>
      <c r="S60">
        <f t="shared" ref="S60:S86" si="64">AVERAGE(P60:R60)</f>
        <v>43.769182646666671</v>
      </c>
      <c r="T60">
        <f t="shared" ref="T60:T86" si="65">STDEV(P60:R60)</f>
        <v>8.2728871277919982</v>
      </c>
      <c r="U60">
        <f t="shared" ref="U60:U86" si="66">AVERAGE(I60,N60,S60)</f>
        <v>49.035481991111112</v>
      </c>
      <c r="V60">
        <f t="shared" ref="V60:V86" si="67">STDEV(I60,N60,S60)</f>
        <v>4.5968203796678404</v>
      </c>
      <c r="W60" s="2">
        <f t="shared" ref="W60:W87" si="68">(U60/14684.2)*100</f>
        <v>0.33393362928256975</v>
      </c>
      <c r="X60">
        <v>33.915238879999997</v>
      </c>
      <c r="Y60">
        <v>44.920539959999999</v>
      </c>
      <c r="Z60">
        <v>50.3611358</v>
      </c>
      <c r="AA60">
        <f t="shared" ref="AA60:AA86" si="69">AVERAGE(X60:Z60)</f>
        <v>43.06563821333333</v>
      </c>
      <c r="AB60">
        <f t="shared" ref="AB60:AB86" si="70">STDEV(X60:Z60)</f>
        <v>8.378387478695247</v>
      </c>
      <c r="AC60">
        <v>32.096137319999997</v>
      </c>
      <c r="AD60">
        <v>36.338127659999998</v>
      </c>
      <c r="AE60">
        <v>36.869408620000002</v>
      </c>
      <c r="AF60">
        <f t="shared" ref="AF60:AF86" si="71">AVERAGE(AC60:AE60)</f>
        <v>35.10122453333333</v>
      </c>
      <c r="AG60">
        <f t="shared" ref="AG60:AG86" si="72">STDEV(AC60:AE60)</f>
        <v>2.6160039629976222</v>
      </c>
      <c r="AH60">
        <v>35.331804060000003</v>
      </c>
      <c r="AI60">
        <v>52.782947329999999</v>
      </c>
      <c r="AJ60">
        <v>35.099322319999999</v>
      </c>
      <c r="AK60">
        <f t="shared" ref="AK60:AK86" si="73">AVERAGE(AH60:AJ60)</f>
        <v>41.071357903333336</v>
      </c>
      <c r="AL60">
        <f t="shared" ref="AL60:AL86" si="74">STDEV(AH60:AJ60)</f>
        <v>10.143200043081364</v>
      </c>
      <c r="AM60">
        <f t="shared" ref="AM60:AM86" si="75">AVERAGE(AA60,AF60,AK60)</f>
        <v>39.746073549999998</v>
      </c>
      <c r="AN60">
        <f t="shared" ref="AN60:AN86" si="76">STDEV(AA60,AF60,AK60)</f>
        <v>4.1443039559659969</v>
      </c>
      <c r="AO60" s="2">
        <f t="shared" ref="AO60:AO87" si="77">(AM60/14193.9)*100</f>
        <v>0.28002221764279023</v>
      </c>
      <c r="AQ60" s="2">
        <f t="shared" si="18"/>
        <v>-18.944258451043773</v>
      </c>
    </row>
    <row r="61" spans="1:43" x14ac:dyDescent="0.2">
      <c r="A61" s="1">
        <v>1064</v>
      </c>
      <c r="B61" s="20">
        <v>7.6286813999999994E-2</v>
      </c>
      <c r="C61" s="15">
        <v>1.212611648</v>
      </c>
      <c r="D61" t="s">
        <v>43</v>
      </c>
      <c r="E61" s="1">
        <v>19</v>
      </c>
      <c r="F61">
        <v>22.76825569</v>
      </c>
      <c r="G61">
        <v>33.032853809999999</v>
      </c>
      <c r="H61">
        <v>25.08005206</v>
      </c>
      <c r="I61">
        <f t="shared" si="60"/>
        <v>26.960387186666665</v>
      </c>
      <c r="J61">
        <f t="shared" si="61"/>
        <v>5.3844441479793987</v>
      </c>
      <c r="K61">
        <v>30.463461290000001</v>
      </c>
      <c r="L61">
        <v>18.941785200000002</v>
      </c>
      <c r="M61">
        <v>25.388410870000001</v>
      </c>
      <c r="N61">
        <f t="shared" si="62"/>
        <v>24.931219119999998</v>
      </c>
      <c r="O61">
        <f t="shared" si="63"/>
        <v>5.7744283875480393</v>
      </c>
      <c r="P61">
        <v>25.96530903</v>
      </c>
      <c r="Q61">
        <v>23.644387739999999</v>
      </c>
      <c r="R61">
        <v>26.525846560000002</v>
      </c>
      <c r="S61">
        <f t="shared" si="64"/>
        <v>25.378514443333334</v>
      </c>
      <c r="T61">
        <f t="shared" si="65"/>
        <v>1.5277261364671777</v>
      </c>
      <c r="U61">
        <f t="shared" si="66"/>
        <v>25.756706916666662</v>
      </c>
      <c r="V61">
        <f t="shared" si="67"/>
        <v>1.0661392595995245</v>
      </c>
      <c r="W61" s="2">
        <f t="shared" si="68"/>
        <v>0.17540422301975361</v>
      </c>
      <c r="X61">
        <v>35.458584940000001</v>
      </c>
      <c r="Y61">
        <v>22.696311999999999</v>
      </c>
      <c r="Z61">
        <v>23.148931449999999</v>
      </c>
      <c r="AA61">
        <f t="shared" si="69"/>
        <v>27.101276130000002</v>
      </c>
      <c r="AB61">
        <f t="shared" si="70"/>
        <v>7.2411790477039775</v>
      </c>
      <c r="AC61">
        <v>31.638248839999999</v>
      </c>
      <c r="AD61">
        <v>42.106073369999997</v>
      </c>
      <c r="AE61">
        <v>24.577859100000001</v>
      </c>
      <c r="AF61">
        <f t="shared" si="71"/>
        <v>32.774060436666666</v>
      </c>
      <c r="AG61">
        <f t="shared" si="72"/>
        <v>8.819134019908077</v>
      </c>
      <c r="AH61">
        <v>41.823249820000001</v>
      </c>
      <c r="AI61">
        <v>29.174294</v>
      </c>
      <c r="AJ61">
        <v>30.472391949999999</v>
      </c>
      <c r="AK61">
        <f t="shared" si="73"/>
        <v>33.823311923333335</v>
      </c>
      <c r="AL61">
        <f t="shared" si="74"/>
        <v>6.9584854196039636</v>
      </c>
      <c r="AM61">
        <f t="shared" si="75"/>
        <v>31.232882830000005</v>
      </c>
      <c r="AN61">
        <f t="shared" si="76"/>
        <v>3.61633275752961</v>
      </c>
      <c r="AO61" s="2">
        <f t="shared" si="77"/>
        <v>0.22004440520223481</v>
      </c>
      <c r="AQ61" s="28">
        <f t="shared" si="18"/>
        <v>21.261164833885719</v>
      </c>
    </row>
    <row r="62" spans="1:43" x14ac:dyDescent="0.2">
      <c r="A62" s="1">
        <v>793</v>
      </c>
      <c r="B62" s="15">
        <v>1.3890713000000001E-2</v>
      </c>
      <c r="C62" s="15">
        <v>1.20117531</v>
      </c>
      <c r="D62" t="s">
        <v>43</v>
      </c>
      <c r="E62" s="1">
        <v>29</v>
      </c>
      <c r="F62">
        <v>25.098538739999999</v>
      </c>
      <c r="G62">
        <v>27.3243522</v>
      </c>
      <c r="H62">
        <v>24.037288289999999</v>
      </c>
      <c r="I62">
        <f t="shared" si="60"/>
        <v>25.486726409999999</v>
      </c>
      <c r="J62">
        <f t="shared" si="61"/>
        <v>1.6775620815520196</v>
      </c>
      <c r="K62">
        <v>20.398220009999999</v>
      </c>
      <c r="L62">
        <v>21.965873040000002</v>
      </c>
      <c r="M62">
        <v>25.081099760000001</v>
      </c>
      <c r="N62">
        <f t="shared" si="62"/>
        <v>22.481730936666668</v>
      </c>
      <c r="O62">
        <f t="shared" si="63"/>
        <v>2.3836784001632934</v>
      </c>
      <c r="P62">
        <v>20.995990020000001</v>
      </c>
      <c r="Q62">
        <v>25.551436979999998</v>
      </c>
      <c r="R62">
        <v>21.746427229999998</v>
      </c>
      <c r="S62">
        <f t="shared" si="64"/>
        <v>22.764618076666665</v>
      </c>
      <c r="T62">
        <f t="shared" si="65"/>
        <v>2.4424493242481295</v>
      </c>
      <c r="U62">
        <f t="shared" si="66"/>
        <v>23.577691807777779</v>
      </c>
      <c r="V62">
        <f t="shared" si="67"/>
        <v>1.6593119410935553</v>
      </c>
      <c r="W62" s="2">
        <f t="shared" si="68"/>
        <v>0.16056504138991418</v>
      </c>
      <c r="X62">
        <v>23.833364880000001</v>
      </c>
      <c r="Y62">
        <v>15.79937219</v>
      </c>
      <c r="Z62">
        <v>19.000450799999999</v>
      </c>
      <c r="AA62">
        <f t="shared" si="69"/>
        <v>19.544395956666666</v>
      </c>
      <c r="AB62">
        <f t="shared" si="70"/>
        <v>4.0445230727292412</v>
      </c>
      <c r="AC62">
        <v>22.785397639999999</v>
      </c>
      <c r="AD62">
        <v>19.293329490000001</v>
      </c>
      <c r="AE62">
        <v>14.87030903</v>
      </c>
      <c r="AF62">
        <f t="shared" si="71"/>
        <v>18.983012053333336</v>
      </c>
      <c r="AG62">
        <f t="shared" si="72"/>
        <v>3.9666584942067256</v>
      </c>
      <c r="AH62">
        <v>24.491337420000001</v>
      </c>
      <c r="AI62">
        <v>16.1503245</v>
      </c>
      <c r="AJ62">
        <v>20.43577771</v>
      </c>
      <c r="AK62">
        <f t="shared" si="73"/>
        <v>20.359146543333335</v>
      </c>
      <c r="AL62">
        <f t="shared" si="74"/>
        <v>4.1710344501910059</v>
      </c>
      <c r="AM62">
        <f t="shared" si="75"/>
        <v>19.628851517777779</v>
      </c>
      <c r="AN62">
        <f t="shared" si="76"/>
        <v>0.69194370435305907</v>
      </c>
      <c r="AO62" s="2">
        <f t="shared" si="77"/>
        <v>0.13829075530881418</v>
      </c>
      <c r="AQ62" s="2">
        <f t="shared" si="18"/>
        <v>-16.748205558855261</v>
      </c>
    </row>
    <row r="63" spans="1:43" x14ac:dyDescent="0.2">
      <c r="A63" s="1">
        <v>1108</v>
      </c>
      <c r="B63" s="15">
        <v>1.9422689999999999E-2</v>
      </c>
      <c r="C63" s="20">
        <v>1.1645382710000001</v>
      </c>
      <c r="D63" t="s">
        <v>43</v>
      </c>
      <c r="E63" s="1">
        <v>5</v>
      </c>
      <c r="F63">
        <v>138.09946590000001</v>
      </c>
      <c r="G63">
        <v>136.05553080000001</v>
      </c>
      <c r="H63">
        <v>131.6103416</v>
      </c>
      <c r="I63">
        <f t="shared" si="60"/>
        <v>135.25511276666668</v>
      </c>
      <c r="J63">
        <f t="shared" si="61"/>
        <v>3.3177831930788635</v>
      </c>
      <c r="K63">
        <v>154.33446549999999</v>
      </c>
      <c r="L63">
        <v>124.1829025</v>
      </c>
      <c r="M63">
        <v>139.52973040000001</v>
      </c>
      <c r="N63">
        <f t="shared" si="62"/>
        <v>139.3490328</v>
      </c>
      <c r="O63">
        <f t="shared" si="63"/>
        <v>15.076593665438041</v>
      </c>
      <c r="P63">
        <v>150.24119619999999</v>
      </c>
      <c r="Q63">
        <v>108.2536166</v>
      </c>
      <c r="R63">
        <v>151.98135790000001</v>
      </c>
      <c r="S63">
        <f t="shared" si="64"/>
        <v>136.82539023333334</v>
      </c>
      <c r="T63">
        <f t="shared" si="65"/>
        <v>24.759174604606006</v>
      </c>
      <c r="U63">
        <f t="shared" si="66"/>
        <v>137.14317860000003</v>
      </c>
      <c r="V63">
        <f t="shared" si="67"/>
        <v>2.065378269064404</v>
      </c>
      <c r="W63" s="2">
        <f t="shared" si="68"/>
        <v>0.93395063129077527</v>
      </c>
      <c r="X63">
        <v>148.69293350000001</v>
      </c>
      <c r="Y63">
        <v>141.6544308</v>
      </c>
      <c r="Z63">
        <v>183.9840342</v>
      </c>
      <c r="AA63">
        <f t="shared" si="69"/>
        <v>158.11046616666667</v>
      </c>
      <c r="AB63">
        <f t="shared" si="70"/>
        <v>22.68184895783693</v>
      </c>
      <c r="AC63">
        <v>154.49521849999999</v>
      </c>
      <c r="AD63">
        <v>167.91721649999999</v>
      </c>
      <c r="AE63">
        <v>152.8948781</v>
      </c>
      <c r="AF63">
        <f t="shared" si="71"/>
        <v>158.43577103333334</v>
      </c>
      <c r="AG63">
        <f t="shared" si="72"/>
        <v>8.2500683907467351</v>
      </c>
      <c r="AH63">
        <v>188.99420620000001</v>
      </c>
      <c r="AI63">
        <v>125.0386802</v>
      </c>
      <c r="AJ63">
        <v>173.70472240000001</v>
      </c>
      <c r="AK63">
        <f t="shared" si="73"/>
        <v>162.57920293333333</v>
      </c>
      <c r="AL63">
        <f t="shared" si="74"/>
        <v>33.397757619884565</v>
      </c>
      <c r="AM63">
        <f t="shared" si="75"/>
        <v>159.70848004444443</v>
      </c>
      <c r="AN63">
        <f t="shared" si="76"/>
        <v>2.4914339731693018</v>
      </c>
      <c r="AO63" s="2">
        <f t="shared" si="77"/>
        <v>1.1251909626279206</v>
      </c>
      <c r="AQ63" s="2">
        <f t="shared" si="18"/>
        <v>16.453827069488963</v>
      </c>
    </row>
    <row r="64" spans="1:43" x14ac:dyDescent="0.2">
      <c r="A64" s="1">
        <v>724</v>
      </c>
      <c r="B64" s="15">
        <v>1.0502844000000001E-2</v>
      </c>
      <c r="C64" s="20">
        <v>1.1306460220000001</v>
      </c>
      <c r="D64" t="s">
        <v>43</v>
      </c>
      <c r="E64" s="1">
        <v>351</v>
      </c>
      <c r="F64">
        <v>48.113469289999998</v>
      </c>
      <c r="G64">
        <v>47.770484699999997</v>
      </c>
      <c r="H64">
        <v>46.340671569999998</v>
      </c>
      <c r="I64">
        <f t="shared" si="60"/>
        <v>47.408208519999995</v>
      </c>
      <c r="J64">
        <f t="shared" si="61"/>
        <v>0.94028504292892134</v>
      </c>
      <c r="K64">
        <v>44.575383379999998</v>
      </c>
      <c r="L64">
        <v>42.717860629999997</v>
      </c>
      <c r="M64">
        <v>42.917494130000001</v>
      </c>
      <c r="N64">
        <f t="shared" si="62"/>
        <v>43.403579379999996</v>
      </c>
      <c r="O64">
        <f t="shared" si="63"/>
        <v>1.0197091959929367</v>
      </c>
      <c r="P64">
        <v>44.910311280000002</v>
      </c>
      <c r="Q64">
        <v>43.347135940000001</v>
      </c>
      <c r="R64">
        <v>39.685400919999999</v>
      </c>
      <c r="S64">
        <f t="shared" si="64"/>
        <v>42.647616046666663</v>
      </c>
      <c r="T64">
        <f t="shared" si="65"/>
        <v>2.6817751822972871</v>
      </c>
      <c r="U64">
        <f t="shared" si="66"/>
        <v>44.486467982222216</v>
      </c>
      <c r="V64">
        <f t="shared" si="67"/>
        <v>2.5583776046366946</v>
      </c>
      <c r="W64" s="2">
        <f t="shared" si="68"/>
        <v>0.30295465862779186</v>
      </c>
      <c r="X64">
        <v>43.30652869</v>
      </c>
      <c r="Y64">
        <v>54.11772345</v>
      </c>
      <c r="Z64">
        <v>59.205235610000003</v>
      </c>
      <c r="AA64">
        <f t="shared" si="69"/>
        <v>52.209829250000006</v>
      </c>
      <c r="AB64">
        <f t="shared" si="70"/>
        <v>8.1192527760138589</v>
      </c>
      <c r="AC64">
        <v>45.913194509999997</v>
      </c>
      <c r="AD64">
        <v>47.289650989999998</v>
      </c>
      <c r="AE64">
        <v>51.61780151</v>
      </c>
      <c r="AF64">
        <f t="shared" si="71"/>
        <v>48.273549003333329</v>
      </c>
      <c r="AG64">
        <f t="shared" si="72"/>
        <v>2.976856854400832</v>
      </c>
      <c r="AH64">
        <v>46.724111219999998</v>
      </c>
      <c r="AI64">
        <v>57.16425323</v>
      </c>
      <c r="AJ64">
        <v>47.347533140000003</v>
      </c>
      <c r="AK64">
        <f t="shared" si="73"/>
        <v>50.411965863333336</v>
      </c>
      <c r="AL64">
        <f t="shared" si="74"/>
        <v>5.8559544255500162</v>
      </c>
      <c r="AM64">
        <f t="shared" si="75"/>
        <v>50.298448038888893</v>
      </c>
      <c r="AN64">
        <f t="shared" si="76"/>
        <v>1.9705938869854736</v>
      </c>
      <c r="AO64" s="2">
        <f t="shared" si="77"/>
        <v>0.35436665073650581</v>
      </c>
      <c r="AQ64" s="2">
        <f t="shared" si="18"/>
        <v>13.064602159446045</v>
      </c>
    </row>
    <row r="65" spans="1:43" x14ac:dyDescent="0.2">
      <c r="A65" s="1">
        <v>941</v>
      </c>
      <c r="B65" s="20">
        <v>5.9958276999999997E-2</v>
      </c>
      <c r="C65" s="20">
        <v>1.1305578220000001</v>
      </c>
      <c r="D65" t="s">
        <v>43</v>
      </c>
      <c r="E65" s="1">
        <v>3</v>
      </c>
      <c r="F65">
        <v>151.49592089999999</v>
      </c>
      <c r="G65">
        <v>168.069254</v>
      </c>
      <c r="H65">
        <v>125.35664939999999</v>
      </c>
      <c r="I65">
        <f t="shared" si="60"/>
        <v>148.30727476666667</v>
      </c>
      <c r="J65">
        <f t="shared" si="61"/>
        <v>21.534094967091043</v>
      </c>
      <c r="K65">
        <v>175.04613230000001</v>
      </c>
      <c r="L65">
        <v>139.65701469999999</v>
      </c>
      <c r="M65">
        <v>138.2043481</v>
      </c>
      <c r="N65">
        <f t="shared" si="62"/>
        <v>150.96916503333333</v>
      </c>
      <c r="O65">
        <f t="shared" si="63"/>
        <v>20.863912016513005</v>
      </c>
      <c r="P65">
        <v>142.06836369999999</v>
      </c>
      <c r="Q65">
        <v>137.36923630000001</v>
      </c>
      <c r="R65">
        <v>166.64567109999999</v>
      </c>
      <c r="S65">
        <f t="shared" si="64"/>
        <v>148.69442369999999</v>
      </c>
      <c r="T65">
        <f t="shared" si="65"/>
        <v>15.722783213933926</v>
      </c>
      <c r="U65">
        <f t="shared" si="66"/>
        <v>149.32362116666664</v>
      </c>
      <c r="V65">
        <f t="shared" si="67"/>
        <v>1.4381696829611219</v>
      </c>
      <c r="W65" s="2">
        <f t="shared" si="68"/>
        <v>1.0168999412066482</v>
      </c>
      <c r="X65">
        <v>160.35917749999999</v>
      </c>
      <c r="Y65">
        <v>132.9455538</v>
      </c>
      <c r="Z65">
        <v>157.5957128</v>
      </c>
      <c r="AA65">
        <f t="shared" si="69"/>
        <v>150.30014803333333</v>
      </c>
      <c r="AB65">
        <f t="shared" si="70"/>
        <v>15.0929003190166</v>
      </c>
      <c r="AC65">
        <v>184.7093964</v>
      </c>
      <c r="AD65">
        <v>170.27102740000001</v>
      </c>
      <c r="AE65">
        <v>143.58072010000001</v>
      </c>
      <c r="AF65">
        <f t="shared" si="71"/>
        <v>166.18704796666668</v>
      </c>
      <c r="AG65">
        <f t="shared" si="72"/>
        <v>20.86626870229707</v>
      </c>
      <c r="AH65">
        <v>172.65695099999999</v>
      </c>
      <c r="AI65">
        <v>198.95604929999999</v>
      </c>
      <c r="AJ65">
        <v>198.29630320000001</v>
      </c>
      <c r="AK65">
        <f t="shared" si="73"/>
        <v>189.96976783333332</v>
      </c>
      <c r="AL65">
        <f t="shared" si="74"/>
        <v>14.996967568729652</v>
      </c>
      <c r="AM65">
        <f t="shared" si="75"/>
        <v>168.81898794444444</v>
      </c>
      <c r="AN65">
        <f t="shared" si="76"/>
        <v>19.965345346477392</v>
      </c>
      <c r="AO65" s="2">
        <f t="shared" si="77"/>
        <v>1.1893770418591398</v>
      </c>
      <c r="AQ65" s="2">
        <f t="shared" si="18"/>
        <v>13.055782216812281</v>
      </c>
    </row>
    <row r="66" spans="1:43" x14ac:dyDescent="0.2">
      <c r="A66" s="1">
        <v>1346</v>
      </c>
      <c r="B66" s="20">
        <v>0.44970545099999998</v>
      </c>
      <c r="C66" s="20">
        <v>1.1206534459999999</v>
      </c>
      <c r="D66" t="s">
        <v>43</v>
      </c>
      <c r="E66" s="1">
        <v>18</v>
      </c>
      <c r="F66">
        <v>18.164929789999999</v>
      </c>
      <c r="G66">
        <v>25.645630430000001</v>
      </c>
      <c r="H66">
        <v>11.806590290000001</v>
      </c>
      <c r="I66">
        <f t="shared" si="60"/>
        <v>18.539050169999999</v>
      </c>
      <c r="J66">
        <f t="shared" si="61"/>
        <v>6.9271013088579325</v>
      </c>
      <c r="K66">
        <v>21.16892588</v>
      </c>
      <c r="L66">
        <v>11.99346787</v>
      </c>
      <c r="M66">
        <v>19.918027290000001</v>
      </c>
      <c r="N66">
        <f t="shared" si="62"/>
        <v>17.69347368</v>
      </c>
      <c r="O66">
        <f t="shared" si="63"/>
        <v>4.9758151589605131</v>
      </c>
      <c r="P66">
        <v>20.437150509999999</v>
      </c>
      <c r="Q66">
        <v>12.732842529999999</v>
      </c>
      <c r="R66">
        <v>14.355014089999999</v>
      </c>
      <c r="S66">
        <f t="shared" si="64"/>
        <v>15.841669043333331</v>
      </c>
      <c r="T66">
        <f t="shared" si="65"/>
        <v>4.0616126816051636</v>
      </c>
      <c r="U66">
        <f t="shared" si="66"/>
        <v>17.358064297777776</v>
      </c>
      <c r="V66">
        <f t="shared" si="67"/>
        <v>1.3796161878893733</v>
      </c>
      <c r="W66" s="2">
        <f t="shared" si="68"/>
        <v>0.1182091247584327</v>
      </c>
      <c r="X66">
        <v>24.66477055</v>
      </c>
      <c r="Y66">
        <v>15.29348927</v>
      </c>
      <c r="Z66">
        <v>10.347072689999999</v>
      </c>
      <c r="AA66">
        <f t="shared" si="69"/>
        <v>16.768444169999999</v>
      </c>
      <c r="AB66">
        <f t="shared" si="70"/>
        <v>7.2719142576310425</v>
      </c>
      <c r="AC66">
        <v>19.30794865</v>
      </c>
      <c r="AD66">
        <v>26.467924629999999</v>
      </c>
      <c r="AE66">
        <v>14.79597017</v>
      </c>
      <c r="AF66">
        <f t="shared" si="71"/>
        <v>20.190614483333334</v>
      </c>
      <c r="AG66">
        <f t="shared" si="72"/>
        <v>5.8858265739893199</v>
      </c>
      <c r="AH66">
        <v>25.707919870000001</v>
      </c>
      <c r="AI66">
        <v>16.903391589999998</v>
      </c>
      <c r="AJ66">
        <v>21.582883689999999</v>
      </c>
      <c r="AK66">
        <f t="shared" si="73"/>
        <v>21.39806505</v>
      </c>
      <c r="AL66">
        <f t="shared" si="74"/>
        <v>4.4051728689801113</v>
      </c>
      <c r="AM66">
        <f t="shared" si="75"/>
        <v>19.452374567777778</v>
      </c>
      <c r="AN66">
        <f t="shared" si="76"/>
        <v>2.4014778788951303</v>
      </c>
      <c r="AO66" s="2">
        <f t="shared" si="77"/>
        <v>0.13704742577993206</v>
      </c>
      <c r="AQ66" s="2">
        <f t="shared" si="18"/>
        <v>12.065344580317749</v>
      </c>
    </row>
    <row r="67" spans="1:43" x14ac:dyDescent="0.2">
      <c r="A67" s="1">
        <v>1024</v>
      </c>
      <c r="B67" s="20">
        <v>3.6791495E-2</v>
      </c>
      <c r="C67" s="20">
        <v>1.1204884749999999</v>
      </c>
      <c r="D67" t="s">
        <v>43</v>
      </c>
      <c r="E67" s="1">
        <v>17</v>
      </c>
      <c r="F67">
        <v>149.6860083</v>
      </c>
      <c r="G67">
        <v>173.15114879999999</v>
      </c>
      <c r="H67">
        <v>132.92399470000001</v>
      </c>
      <c r="I67">
        <f t="shared" si="60"/>
        <v>151.92038393333334</v>
      </c>
      <c r="J67">
        <f t="shared" si="61"/>
        <v>20.206442230125841</v>
      </c>
      <c r="K67">
        <v>177.10463279999999</v>
      </c>
      <c r="L67">
        <v>139.5966363</v>
      </c>
      <c r="M67">
        <v>145.4752756</v>
      </c>
      <c r="N67">
        <f t="shared" si="62"/>
        <v>154.05884823333335</v>
      </c>
      <c r="O67">
        <f t="shared" si="63"/>
        <v>20.173515799800093</v>
      </c>
      <c r="P67">
        <v>148.1582459</v>
      </c>
      <c r="Q67">
        <v>134.91582539999999</v>
      </c>
      <c r="R67">
        <v>168.15141019999999</v>
      </c>
      <c r="S67">
        <f t="shared" si="64"/>
        <v>150.40849383333332</v>
      </c>
      <c r="T67">
        <f t="shared" si="65"/>
        <v>16.731668657686267</v>
      </c>
      <c r="U67">
        <f t="shared" si="66"/>
        <v>152.129242</v>
      </c>
      <c r="V67">
        <f t="shared" si="67"/>
        <v>1.8341177934932889</v>
      </c>
      <c r="W67" s="2">
        <f t="shared" si="68"/>
        <v>1.0360063333378733</v>
      </c>
      <c r="X67">
        <v>170.6137511</v>
      </c>
      <c r="Y67">
        <v>146.29894139999999</v>
      </c>
      <c r="Z67">
        <v>190.89714559999999</v>
      </c>
      <c r="AA67">
        <f t="shared" si="69"/>
        <v>169.26994603333333</v>
      </c>
      <c r="AB67">
        <f t="shared" si="70"/>
        <v>22.329449467219831</v>
      </c>
      <c r="AC67">
        <v>176.10586670000001</v>
      </c>
      <c r="AD67">
        <v>151.28357740000001</v>
      </c>
      <c r="AE67">
        <v>148.0175902</v>
      </c>
      <c r="AF67">
        <f t="shared" si="71"/>
        <v>158.46901143333332</v>
      </c>
      <c r="AG67">
        <f t="shared" si="72"/>
        <v>15.361011225523265</v>
      </c>
      <c r="AH67">
        <v>181.33564509999999</v>
      </c>
      <c r="AI67">
        <v>185.90712400000001</v>
      </c>
      <c r="AJ67">
        <v>183.67191969999999</v>
      </c>
      <c r="AK67">
        <f t="shared" si="73"/>
        <v>183.63822960000002</v>
      </c>
      <c r="AL67">
        <f t="shared" si="74"/>
        <v>2.2859256550497982</v>
      </c>
      <c r="AM67">
        <f t="shared" si="75"/>
        <v>170.45906235555557</v>
      </c>
      <c r="AN67">
        <f t="shared" si="76"/>
        <v>12.626673512891179</v>
      </c>
      <c r="AO67" s="2">
        <f t="shared" si="77"/>
        <v>1.2009318253302868</v>
      </c>
      <c r="AQ67" s="2">
        <f t="shared" si="18"/>
        <v>12.04884748952839</v>
      </c>
    </row>
    <row r="68" spans="1:43" x14ac:dyDescent="0.2">
      <c r="A68" s="1">
        <v>729</v>
      </c>
      <c r="B68" s="20">
        <v>2.1291008E-2</v>
      </c>
      <c r="C68" s="20">
        <v>1.119842137</v>
      </c>
      <c r="D68" t="s">
        <v>43</v>
      </c>
      <c r="E68" s="1">
        <v>40</v>
      </c>
      <c r="F68">
        <v>89.354375430000005</v>
      </c>
      <c r="G68">
        <v>84.165268130000001</v>
      </c>
      <c r="H68">
        <v>86.787400439999999</v>
      </c>
      <c r="I68">
        <f t="shared" si="60"/>
        <v>86.769014666666678</v>
      </c>
      <c r="J68">
        <f t="shared" si="61"/>
        <v>2.5946025071721737</v>
      </c>
      <c r="K68">
        <v>84.156853150000003</v>
      </c>
      <c r="L68">
        <v>85.498768889999994</v>
      </c>
      <c r="M68">
        <v>83.682870280000003</v>
      </c>
      <c r="N68">
        <f t="shared" si="62"/>
        <v>84.446164106666672</v>
      </c>
      <c r="O68">
        <f t="shared" si="63"/>
        <v>0.94188511119218221</v>
      </c>
      <c r="P68">
        <v>77.530180959999996</v>
      </c>
      <c r="Q68">
        <v>77.799018459999999</v>
      </c>
      <c r="R68">
        <v>103.9040147</v>
      </c>
      <c r="S68">
        <f t="shared" si="64"/>
        <v>86.411071373333343</v>
      </c>
      <c r="T68">
        <f t="shared" si="65"/>
        <v>15.14992963920394</v>
      </c>
      <c r="U68">
        <f t="shared" si="66"/>
        <v>85.875416715555559</v>
      </c>
      <c r="V68">
        <f t="shared" si="67"/>
        <v>1.2506410817346267</v>
      </c>
      <c r="W68" s="2">
        <f t="shared" si="68"/>
        <v>0.58481508502714186</v>
      </c>
      <c r="X68">
        <v>86.429242110000004</v>
      </c>
      <c r="Y68">
        <v>103.49200209999999</v>
      </c>
      <c r="Z68">
        <v>97.947907970000003</v>
      </c>
      <c r="AA68">
        <f t="shared" si="69"/>
        <v>95.956384060000005</v>
      </c>
      <c r="AB68">
        <f t="shared" si="70"/>
        <v>8.7039686483903651</v>
      </c>
      <c r="AC68">
        <v>88.293307029999994</v>
      </c>
      <c r="AD68">
        <v>88.759558799999994</v>
      </c>
      <c r="AE68">
        <v>99.387056180000002</v>
      </c>
      <c r="AF68">
        <f t="shared" si="71"/>
        <v>92.146640669999996</v>
      </c>
      <c r="AG68">
        <f t="shared" si="72"/>
        <v>6.2747159494548841</v>
      </c>
      <c r="AH68">
        <v>91.240306430000004</v>
      </c>
      <c r="AI68">
        <v>118.175027</v>
      </c>
      <c r="AJ68">
        <v>91.777784130000001</v>
      </c>
      <c r="AK68">
        <f t="shared" si="73"/>
        <v>100.39770585333333</v>
      </c>
      <c r="AL68">
        <f t="shared" si="74"/>
        <v>15.397957037649192</v>
      </c>
      <c r="AM68">
        <f t="shared" si="75"/>
        <v>96.166910194444441</v>
      </c>
      <c r="AN68">
        <f t="shared" si="76"/>
        <v>4.1295593112179647</v>
      </c>
      <c r="AO68" s="2">
        <f t="shared" si="77"/>
        <v>0.67752281046396301</v>
      </c>
      <c r="AQ68" s="2">
        <f t="shared" si="18"/>
        <v>11.984213727867326</v>
      </c>
    </row>
    <row r="69" spans="1:43" x14ac:dyDescent="0.2">
      <c r="A69" s="1">
        <v>727</v>
      </c>
      <c r="B69" s="20">
        <v>2.9640136000000001E-2</v>
      </c>
      <c r="C69" s="20">
        <v>1.1161782600000001</v>
      </c>
      <c r="D69" t="s">
        <v>43</v>
      </c>
      <c r="E69" s="1">
        <v>350</v>
      </c>
      <c r="F69">
        <v>131.55930530000001</v>
      </c>
      <c r="G69">
        <v>114.74810100000001</v>
      </c>
      <c r="H69">
        <v>122.27227670000001</v>
      </c>
      <c r="I69">
        <f t="shared" si="60"/>
        <v>122.85989433333334</v>
      </c>
      <c r="J69">
        <f t="shared" si="61"/>
        <v>8.4209927185776507</v>
      </c>
      <c r="K69">
        <v>126.9456605</v>
      </c>
      <c r="L69">
        <v>107.3989874</v>
      </c>
      <c r="M69">
        <v>113.26357849999999</v>
      </c>
      <c r="N69">
        <f t="shared" si="62"/>
        <v>115.86940879999999</v>
      </c>
      <c r="O69">
        <f t="shared" si="63"/>
        <v>10.030497045703395</v>
      </c>
      <c r="P69">
        <v>118.15441970000001</v>
      </c>
      <c r="Q69">
        <v>116.6113465</v>
      </c>
      <c r="R69">
        <v>138.2923241</v>
      </c>
      <c r="S69">
        <f t="shared" si="64"/>
        <v>124.35269676666667</v>
      </c>
      <c r="T69">
        <f t="shared" si="65"/>
        <v>12.096701053150809</v>
      </c>
      <c r="U69">
        <f t="shared" si="66"/>
        <v>121.02733330000001</v>
      </c>
      <c r="V69">
        <f t="shared" si="67"/>
        <v>4.5288247522968641</v>
      </c>
      <c r="W69" s="2">
        <f t="shared" si="68"/>
        <v>0.82420106849538965</v>
      </c>
      <c r="X69">
        <v>116.7047436</v>
      </c>
      <c r="Y69">
        <v>127.2044482</v>
      </c>
      <c r="Z69">
        <v>130.8848414</v>
      </c>
      <c r="AA69">
        <f t="shared" si="69"/>
        <v>124.9313444</v>
      </c>
      <c r="AB69">
        <f t="shared" si="70"/>
        <v>7.358263658538748</v>
      </c>
      <c r="AC69">
        <v>137.1383936</v>
      </c>
      <c r="AD69">
        <v>138.84531860000001</v>
      </c>
      <c r="AE69">
        <v>139.6027952</v>
      </c>
      <c r="AF69">
        <f t="shared" si="71"/>
        <v>138.5288358</v>
      </c>
      <c r="AG69">
        <f t="shared" si="72"/>
        <v>1.2623152670955566</v>
      </c>
      <c r="AH69">
        <v>143.0802841</v>
      </c>
      <c r="AI69">
        <v>165.84112809999999</v>
      </c>
      <c r="AJ69">
        <v>116.4907513</v>
      </c>
      <c r="AK69">
        <f t="shared" si="73"/>
        <v>141.80405449999998</v>
      </c>
      <c r="AL69">
        <f t="shared" si="74"/>
        <v>24.699929029643663</v>
      </c>
      <c r="AM69">
        <f t="shared" si="75"/>
        <v>135.08807823333333</v>
      </c>
      <c r="AN69">
        <f t="shared" si="76"/>
        <v>8.9471333959034496</v>
      </c>
      <c r="AO69" s="2">
        <f t="shared" si="77"/>
        <v>0.95173333779534408</v>
      </c>
      <c r="AQ69" s="2">
        <f t="shared" si="18"/>
        <v>11.617825948853922</v>
      </c>
    </row>
    <row r="70" spans="1:43" x14ac:dyDescent="0.2">
      <c r="A70" s="1">
        <v>1020</v>
      </c>
      <c r="B70" s="20">
        <v>0.37167920100000001</v>
      </c>
      <c r="C70" s="20">
        <v>1.1146119729999999</v>
      </c>
      <c r="D70" t="s">
        <v>43</v>
      </c>
      <c r="E70" s="1">
        <v>28</v>
      </c>
      <c r="F70">
        <v>8.8702519679999998</v>
      </c>
      <c r="G70">
        <v>12.343068450000001</v>
      </c>
      <c r="H70">
        <v>9.0923752570000005</v>
      </c>
      <c r="I70">
        <f t="shared" si="60"/>
        <v>10.101898558333334</v>
      </c>
      <c r="J70">
        <f t="shared" si="61"/>
        <v>1.9440850164959083</v>
      </c>
      <c r="K70">
        <v>13.74540614</v>
      </c>
      <c r="L70">
        <v>12.738439229999999</v>
      </c>
      <c r="M70">
        <v>15.79296209</v>
      </c>
      <c r="N70">
        <f t="shared" si="62"/>
        <v>14.092269153333334</v>
      </c>
      <c r="O70">
        <f t="shared" si="63"/>
        <v>1.5565227072162022</v>
      </c>
      <c r="P70">
        <v>17.585535799999999</v>
      </c>
      <c r="Q70">
        <v>10.550177100000001</v>
      </c>
      <c r="R70">
        <v>15.69735476</v>
      </c>
      <c r="S70">
        <f t="shared" si="64"/>
        <v>14.611022553333333</v>
      </c>
      <c r="T70">
        <f t="shared" si="65"/>
        <v>3.6413124360383309</v>
      </c>
      <c r="U70">
        <f t="shared" si="66"/>
        <v>12.935063421666667</v>
      </c>
      <c r="V70">
        <f t="shared" si="67"/>
        <v>2.4672644020499352</v>
      </c>
      <c r="W70" s="2">
        <f t="shared" si="68"/>
        <v>8.8088308669635851E-2</v>
      </c>
      <c r="X70">
        <v>14.724131079999999</v>
      </c>
      <c r="Y70">
        <v>4.6410209489999996</v>
      </c>
      <c r="Z70">
        <v>9.2749081489999998</v>
      </c>
      <c r="AA70">
        <f t="shared" si="69"/>
        <v>9.546686725999999</v>
      </c>
      <c r="AB70">
        <f t="shared" si="70"/>
        <v>5.0470461831308633</v>
      </c>
      <c r="AC70">
        <v>9.5302121060000005</v>
      </c>
      <c r="AD70">
        <v>14.41251216</v>
      </c>
      <c r="AE70">
        <v>12.14373191</v>
      </c>
      <c r="AF70">
        <f t="shared" si="71"/>
        <v>12.028818725333332</v>
      </c>
      <c r="AG70">
        <f t="shared" si="72"/>
        <v>2.443177691927009</v>
      </c>
      <c r="AH70">
        <v>15.580065100000001</v>
      </c>
      <c r="AI70">
        <v>9.0227757159999999</v>
      </c>
      <c r="AJ70">
        <v>15.11557404</v>
      </c>
      <c r="AK70">
        <f t="shared" si="73"/>
        <v>13.239471618666668</v>
      </c>
      <c r="AL70">
        <f t="shared" si="74"/>
        <v>3.6591435115173319</v>
      </c>
      <c r="AM70">
        <f t="shared" si="75"/>
        <v>11.604992356666665</v>
      </c>
      <c r="AN70">
        <f t="shared" si="76"/>
        <v>1.8825213568402634</v>
      </c>
      <c r="AO70" s="2">
        <f t="shared" si="77"/>
        <v>8.1760420720638202E-2</v>
      </c>
      <c r="AQ70" s="2">
        <f t="shared" ref="AQ70:AQ133" si="78">((AM70-U70)/U70)*100</f>
        <v>-10.282679115218626</v>
      </c>
    </row>
    <row r="71" spans="1:43" x14ac:dyDescent="0.2">
      <c r="A71" s="1">
        <v>935</v>
      </c>
      <c r="B71" s="20">
        <v>3.6711604000000002E-2</v>
      </c>
      <c r="C71" s="20">
        <v>1.109287173</v>
      </c>
      <c r="D71" t="s">
        <v>43</v>
      </c>
      <c r="E71" s="1">
        <v>5</v>
      </c>
      <c r="F71">
        <v>138.1672677</v>
      </c>
      <c r="G71">
        <v>134.81452619999999</v>
      </c>
      <c r="H71">
        <v>121.91694990000001</v>
      </c>
      <c r="I71">
        <f t="shared" si="60"/>
        <v>131.63291459999999</v>
      </c>
      <c r="J71">
        <f t="shared" si="61"/>
        <v>8.5796384789914093</v>
      </c>
      <c r="K71">
        <v>138.18604010000001</v>
      </c>
      <c r="L71">
        <v>122.71359150000001</v>
      </c>
      <c r="M71">
        <v>128.62124399999999</v>
      </c>
      <c r="N71">
        <f t="shared" si="62"/>
        <v>129.84029186666666</v>
      </c>
      <c r="O71">
        <f t="shared" si="63"/>
        <v>7.8079270421686822</v>
      </c>
      <c r="P71">
        <v>129.98029579999999</v>
      </c>
      <c r="Q71">
        <v>127.3734323</v>
      </c>
      <c r="R71">
        <v>151.97882089999999</v>
      </c>
      <c r="S71">
        <f t="shared" si="64"/>
        <v>136.44418299999998</v>
      </c>
      <c r="T71">
        <f t="shared" si="65"/>
        <v>13.516385069240783</v>
      </c>
      <c r="U71">
        <f t="shared" si="66"/>
        <v>132.6391298222222</v>
      </c>
      <c r="V71">
        <f t="shared" si="67"/>
        <v>3.4149958023844471</v>
      </c>
      <c r="W71" s="2">
        <f t="shared" si="68"/>
        <v>0.9032778756910298</v>
      </c>
      <c r="X71">
        <v>131.71471579999999</v>
      </c>
      <c r="Y71">
        <v>121.8192908</v>
      </c>
      <c r="Z71">
        <v>157.55360830000001</v>
      </c>
      <c r="AA71">
        <f t="shared" si="69"/>
        <v>137.02920496666667</v>
      </c>
      <c r="AB71">
        <f t="shared" si="70"/>
        <v>18.450425689524394</v>
      </c>
      <c r="AC71">
        <v>145.68612350000001</v>
      </c>
      <c r="AD71">
        <v>141.88350130000001</v>
      </c>
      <c r="AE71">
        <v>133.92974960000001</v>
      </c>
      <c r="AF71">
        <f t="shared" si="71"/>
        <v>140.49979146666669</v>
      </c>
      <c r="AG71">
        <f t="shared" si="72"/>
        <v>5.999089222231806</v>
      </c>
      <c r="AH71">
        <v>171.03393560000001</v>
      </c>
      <c r="AI71">
        <v>164.51568109999999</v>
      </c>
      <c r="AJ71">
        <v>156.07736249999999</v>
      </c>
      <c r="AK71">
        <f t="shared" si="73"/>
        <v>163.87565973333332</v>
      </c>
      <c r="AL71">
        <f t="shared" si="74"/>
        <v>7.4987992529639973</v>
      </c>
      <c r="AM71">
        <f t="shared" si="75"/>
        <v>147.13488538888888</v>
      </c>
      <c r="AN71">
        <f t="shared" si="76"/>
        <v>14.601417290872902</v>
      </c>
      <c r="AO71" s="2">
        <f t="shared" si="77"/>
        <v>1.0366064674887725</v>
      </c>
      <c r="AQ71" s="2">
        <f t="shared" si="78"/>
        <v>10.928717329565949</v>
      </c>
    </row>
    <row r="72" spans="1:43" x14ac:dyDescent="0.2">
      <c r="A72" s="1">
        <v>701</v>
      </c>
      <c r="B72" s="15">
        <v>7.6482130000000001E-3</v>
      </c>
      <c r="C72" s="20">
        <v>1.1051776639999999</v>
      </c>
      <c r="D72" t="s">
        <v>43</v>
      </c>
      <c r="E72" s="1">
        <v>42</v>
      </c>
      <c r="F72">
        <v>239.7824564</v>
      </c>
      <c r="G72">
        <v>215.08160670000001</v>
      </c>
      <c r="H72">
        <v>233.8117799</v>
      </c>
      <c r="I72">
        <f t="shared" si="60"/>
        <v>229.55861433333334</v>
      </c>
      <c r="J72">
        <f t="shared" si="61"/>
        <v>12.887981105611797</v>
      </c>
      <c r="K72">
        <v>215.64594959999999</v>
      </c>
      <c r="L72">
        <v>227.3309203</v>
      </c>
      <c r="M72">
        <v>231.41136660000001</v>
      </c>
      <c r="N72">
        <f t="shared" si="62"/>
        <v>224.79607883333333</v>
      </c>
      <c r="O72">
        <f t="shared" si="63"/>
        <v>8.1826743331151803</v>
      </c>
      <c r="P72">
        <v>219.9929899</v>
      </c>
      <c r="Q72">
        <v>242.50802759999999</v>
      </c>
      <c r="R72">
        <v>252.80651779999999</v>
      </c>
      <c r="S72">
        <f t="shared" si="64"/>
        <v>238.43584509999997</v>
      </c>
      <c r="T72">
        <f t="shared" si="65"/>
        <v>16.78150488025431</v>
      </c>
      <c r="U72">
        <f t="shared" si="66"/>
        <v>230.93017942222221</v>
      </c>
      <c r="V72">
        <f t="shared" si="67"/>
        <v>6.9225500393365422</v>
      </c>
      <c r="W72" s="2">
        <f t="shared" si="68"/>
        <v>1.5726439262760123</v>
      </c>
      <c r="X72">
        <v>225.8294861</v>
      </c>
      <c r="Y72">
        <v>262.68784099999999</v>
      </c>
      <c r="Z72">
        <v>267.88925369999998</v>
      </c>
      <c r="AA72">
        <f t="shared" si="69"/>
        <v>252.13552693333335</v>
      </c>
      <c r="AB72">
        <f t="shared" si="70"/>
        <v>22.929664449413135</v>
      </c>
      <c r="AC72">
        <v>235.37498540000001</v>
      </c>
      <c r="AD72">
        <v>247.45159390000001</v>
      </c>
      <c r="AE72">
        <v>259.91102289999998</v>
      </c>
      <c r="AF72">
        <f t="shared" si="71"/>
        <v>247.57920073333335</v>
      </c>
      <c r="AG72">
        <f t="shared" si="72"/>
        <v>12.268516482374149</v>
      </c>
      <c r="AH72">
        <v>250.28781040000001</v>
      </c>
      <c r="AI72">
        <v>297.87853840000002</v>
      </c>
      <c r="AJ72">
        <v>249.65935339999999</v>
      </c>
      <c r="AK72">
        <f t="shared" si="73"/>
        <v>265.94190073333334</v>
      </c>
      <c r="AL72">
        <f t="shared" si="74"/>
        <v>27.659724485959313</v>
      </c>
      <c r="AM72">
        <f t="shared" si="75"/>
        <v>255.21887613333334</v>
      </c>
      <c r="AN72">
        <f t="shared" si="76"/>
        <v>9.5617712553352465</v>
      </c>
      <c r="AO72" s="2">
        <f t="shared" si="77"/>
        <v>1.7980884473846745</v>
      </c>
      <c r="AQ72" s="2">
        <f t="shared" si="78"/>
        <v>10.517766353397571</v>
      </c>
    </row>
    <row r="73" spans="1:43" x14ac:dyDescent="0.2">
      <c r="A73" s="1">
        <v>732</v>
      </c>
      <c r="B73" s="20">
        <v>0.10195123</v>
      </c>
      <c r="C73" s="20">
        <v>1.1032413400000001</v>
      </c>
      <c r="D73" t="s">
        <v>43</v>
      </c>
      <c r="E73" s="1">
        <v>349</v>
      </c>
      <c r="F73">
        <v>21.567765720000001</v>
      </c>
      <c r="G73">
        <v>18.554924100000001</v>
      </c>
      <c r="H73">
        <v>20.23548053</v>
      </c>
      <c r="I73">
        <f t="shared" si="60"/>
        <v>20.119390116666668</v>
      </c>
      <c r="J73">
        <f t="shared" si="61"/>
        <v>1.5097719678322232</v>
      </c>
      <c r="K73">
        <v>21.74666736</v>
      </c>
      <c r="L73">
        <v>22.277413280000001</v>
      </c>
      <c r="M73">
        <v>21.470020300000002</v>
      </c>
      <c r="N73">
        <f t="shared" si="62"/>
        <v>21.831366980000002</v>
      </c>
      <c r="O73">
        <f t="shared" si="63"/>
        <v>0.41030644067504995</v>
      </c>
      <c r="P73">
        <v>22.688706759999999</v>
      </c>
      <c r="Q73">
        <v>17.24106012</v>
      </c>
      <c r="R73">
        <v>20.59418973</v>
      </c>
      <c r="S73">
        <f t="shared" si="64"/>
        <v>20.174652203333334</v>
      </c>
      <c r="T73">
        <f t="shared" si="65"/>
        <v>2.7479487405675869</v>
      </c>
      <c r="U73">
        <f t="shared" si="66"/>
        <v>20.708469766666667</v>
      </c>
      <c r="V73">
        <f t="shared" si="67"/>
        <v>0.9728499824430864</v>
      </c>
      <c r="W73" s="2">
        <f t="shared" si="68"/>
        <v>0.14102552244362421</v>
      </c>
      <c r="X73">
        <v>17.520179070000001</v>
      </c>
      <c r="Y73">
        <v>23.75559286</v>
      </c>
      <c r="Z73">
        <v>26.4207842</v>
      </c>
      <c r="AA73">
        <f t="shared" si="69"/>
        <v>22.565518710000003</v>
      </c>
      <c r="AB73">
        <f t="shared" si="70"/>
        <v>4.5680849687718412</v>
      </c>
      <c r="AC73">
        <v>19.115525340000001</v>
      </c>
      <c r="AD73">
        <v>23.439562559999999</v>
      </c>
      <c r="AE73">
        <v>25.1999222</v>
      </c>
      <c r="AF73">
        <f t="shared" si="71"/>
        <v>22.585003366666669</v>
      </c>
      <c r="AG73">
        <f t="shared" si="72"/>
        <v>3.1309223638853068</v>
      </c>
      <c r="AH73">
        <v>21.93199654</v>
      </c>
      <c r="AI73">
        <v>25.2075253</v>
      </c>
      <c r="AJ73">
        <v>23.026871440000001</v>
      </c>
      <c r="AK73">
        <f t="shared" si="73"/>
        <v>23.388797759999999</v>
      </c>
      <c r="AL73">
        <f t="shared" si="74"/>
        <v>1.6674876791833699</v>
      </c>
      <c r="AM73">
        <f t="shared" si="75"/>
        <v>22.846439945555559</v>
      </c>
      <c r="AN73">
        <f t="shared" si="76"/>
        <v>0.46979667104830414</v>
      </c>
      <c r="AO73" s="2">
        <f t="shared" si="77"/>
        <v>0.16095956675441958</v>
      </c>
      <c r="AQ73" s="2">
        <f t="shared" si="78"/>
        <v>10.324134052291349</v>
      </c>
    </row>
    <row r="74" spans="1:43" x14ac:dyDescent="0.2">
      <c r="A74" s="1">
        <v>1133</v>
      </c>
      <c r="B74" s="20">
        <v>0.165758144</v>
      </c>
      <c r="C74" s="20">
        <v>1.086992468</v>
      </c>
      <c r="D74" t="s">
        <v>43</v>
      </c>
      <c r="E74" s="1">
        <v>333</v>
      </c>
      <c r="F74">
        <v>95.022880290000003</v>
      </c>
      <c r="G74">
        <v>93.770301770000003</v>
      </c>
      <c r="H74">
        <v>96.258129519999997</v>
      </c>
      <c r="I74">
        <f t="shared" si="60"/>
        <v>95.017103860000006</v>
      </c>
      <c r="J74">
        <f t="shared" si="61"/>
        <v>1.2439239340792374</v>
      </c>
      <c r="K74">
        <v>91.712548920000003</v>
      </c>
      <c r="L74">
        <v>100.0818854</v>
      </c>
      <c r="M74">
        <v>98.713106600000003</v>
      </c>
      <c r="N74">
        <f t="shared" si="62"/>
        <v>96.835846973333332</v>
      </c>
      <c r="O74">
        <f t="shared" si="63"/>
        <v>4.4893792508874997</v>
      </c>
      <c r="P74">
        <v>95.746703440000005</v>
      </c>
      <c r="Q74">
        <v>103.15694619999999</v>
      </c>
      <c r="R74">
        <v>102.6182956</v>
      </c>
      <c r="S74">
        <f t="shared" si="64"/>
        <v>100.50731508</v>
      </c>
      <c r="T74">
        <f t="shared" si="65"/>
        <v>4.1315981783563682</v>
      </c>
      <c r="U74">
        <f t="shared" si="66"/>
        <v>97.453421971111126</v>
      </c>
      <c r="V74">
        <f t="shared" si="67"/>
        <v>2.796722004144069</v>
      </c>
      <c r="W74" s="2">
        <f t="shared" si="68"/>
        <v>0.66366177232066514</v>
      </c>
      <c r="X74">
        <v>84.646717839999994</v>
      </c>
      <c r="Y74">
        <v>109.7823666</v>
      </c>
      <c r="Z74">
        <v>117.4933944</v>
      </c>
      <c r="AA74">
        <f t="shared" si="69"/>
        <v>103.97415961333333</v>
      </c>
      <c r="AB74">
        <f t="shared" si="70"/>
        <v>17.176364328905155</v>
      </c>
      <c r="AC74">
        <v>101.9796693</v>
      </c>
      <c r="AD74">
        <v>88.327001330000002</v>
      </c>
      <c r="AE74">
        <v>112.1941097</v>
      </c>
      <c r="AF74">
        <f t="shared" si="71"/>
        <v>100.83359344333333</v>
      </c>
      <c r="AG74">
        <f t="shared" si="72"/>
        <v>11.97475815573144</v>
      </c>
      <c r="AH74">
        <v>106.2013499</v>
      </c>
      <c r="AI74">
        <v>136.97894600000001</v>
      </c>
      <c r="AJ74">
        <v>95.776666000000006</v>
      </c>
      <c r="AK74">
        <f t="shared" si="73"/>
        <v>112.98565396666667</v>
      </c>
      <c r="AL74">
        <f t="shared" si="74"/>
        <v>21.422582840342642</v>
      </c>
      <c r="AM74">
        <f t="shared" si="75"/>
        <v>105.93113567444443</v>
      </c>
      <c r="AN74">
        <f t="shared" si="76"/>
        <v>6.3079679944107729</v>
      </c>
      <c r="AO74" s="2">
        <f t="shared" si="77"/>
        <v>0.74631451309678409</v>
      </c>
      <c r="AQ74" s="2">
        <f t="shared" si="78"/>
        <v>8.6992468113089174</v>
      </c>
    </row>
    <row r="75" spans="1:43" x14ac:dyDescent="0.2">
      <c r="A75" s="1">
        <v>1250</v>
      </c>
      <c r="B75" s="20">
        <v>0.19268798500000001</v>
      </c>
      <c r="C75" s="20">
        <v>1.086000077</v>
      </c>
      <c r="D75" t="s">
        <v>43</v>
      </c>
      <c r="E75" s="1">
        <v>360</v>
      </c>
      <c r="F75">
        <v>22.540573009999999</v>
      </c>
      <c r="G75">
        <v>17.716557519999999</v>
      </c>
      <c r="H75">
        <v>17.745721880000001</v>
      </c>
      <c r="I75">
        <f t="shared" si="60"/>
        <v>19.334284136666668</v>
      </c>
      <c r="J75">
        <f t="shared" si="61"/>
        <v>2.7767659055849916</v>
      </c>
      <c r="K75">
        <v>21.015101040000001</v>
      </c>
      <c r="L75">
        <v>18.422492819999999</v>
      </c>
      <c r="M75">
        <v>24.872952210000001</v>
      </c>
      <c r="N75">
        <f t="shared" si="62"/>
        <v>21.436848690000001</v>
      </c>
      <c r="O75">
        <f t="shared" si="63"/>
        <v>3.2458450202867568</v>
      </c>
      <c r="P75">
        <v>19.187684999999998</v>
      </c>
      <c r="Q75">
        <v>21.338266430000001</v>
      </c>
      <c r="R75">
        <v>20.460219890000001</v>
      </c>
      <c r="S75">
        <f t="shared" si="64"/>
        <v>20.328723773333333</v>
      </c>
      <c r="T75">
        <f t="shared" si="65"/>
        <v>1.0813040938094263</v>
      </c>
      <c r="U75">
        <f t="shared" si="66"/>
        <v>20.36661886666667</v>
      </c>
      <c r="V75">
        <f t="shared" si="67"/>
        <v>1.0517943971173773</v>
      </c>
      <c r="W75" s="2">
        <f t="shared" si="68"/>
        <v>0.13869750389307328</v>
      </c>
      <c r="X75">
        <v>22.158559579999999</v>
      </c>
      <c r="Y75">
        <v>16.293845279999999</v>
      </c>
      <c r="Z75">
        <v>17.464387930000001</v>
      </c>
      <c r="AA75">
        <f t="shared" si="69"/>
        <v>18.638930930000001</v>
      </c>
      <c r="AB75">
        <f t="shared" si="70"/>
        <v>3.1037689829130142</v>
      </c>
      <c r="AC75">
        <v>20.20951973</v>
      </c>
      <c r="AD75">
        <v>17.083304160000001</v>
      </c>
      <c r="AE75">
        <v>19.58141492</v>
      </c>
      <c r="AF75">
        <f t="shared" si="71"/>
        <v>18.958079603333335</v>
      </c>
      <c r="AG75">
        <f t="shared" si="72"/>
        <v>1.6536977158116157</v>
      </c>
      <c r="AH75">
        <v>20.584189689999999</v>
      </c>
      <c r="AI75">
        <v>13.86310061</v>
      </c>
      <c r="AJ75">
        <v>21.545800419999999</v>
      </c>
      <c r="AK75">
        <f t="shared" si="73"/>
        <v>18.664363573333333</v>
      </c>
      <c r="AL75">
        <f t="shared" si="74"/>
        <v>4.1857219605845826</v>
      </c>
      <c r="AM75">
        <f t="shared" si="75"/>
        <v>18.753791368888887</v>
      </c>
      <c r="AN75">
        <f t="shared" si="76"/>
        <v>0.1773752149711218</v>
      </c>
      <c r="AO75" s="2">
        <f t="shared" si="77"/>
        <v>0.13212571153022698</v>
      </c>
      <c r="AQ75" s="2">
        <f t="shared" si="78"/>
        <v>-7.9189752031813239</v>
      </c>
    </row>
    <row r="76" spans="1:43" x14ac:dyDescent="0.2">
      <c r="A76" s="1">
        <v>1183</v>
      </c>
      <c r="B76" s="20">
        <v>3.9835939000000001E-2</v>
      </c>
      <c r="C76" s="20">
        <v>1.081338863</v>
      </c>
      <c r="D76" t="s">
        <v>43</v>
      </c>
      <c r="E76" s="1">
        <v>26</v>
      </c>
      <c r="F76">
        <v>175.26097039999999</v>
      </c>
      <c r="G76">
        <v>174.39555799999999</v>
      </c>
      <c r="H76">
        <v>157.98549420000001</v>
      </c>
      <c r="I76">
        <f t="shared" si="60"/>
        <v>169.21400753333333</v>
      </c>
      <c r="J76">
        <f t="shared" si="61"/>
        <v>9.7338003068252643</v>
      </c>
      <c r="K76">
        <v>178.11748109999999</v>
      </c>
      <c r="L76">
        <v>176.87301909999999</v>
      </c>
      <c r="M76">
        <v>193.07548800000001</v>
      </c>
      <c r="N76">
        <f t="shared" si="62"/>
        <v>182.68866273333333</v>
      </c>
      <c r="O76">
        <f t="shared" si="63"/>
        <v>9.0167497335547662</v>
      </c>
      <c r="P76">
        <v>201.58233910000001</v>
      </c>
      <c r="Q76">
        <v>164.4471796</v>
      </c>
      <c r="R76">
        <v>195.07382820000001</v>
      </c>
      <c r="S76">
        <f t="shared" si="64"/>
        <v>187.03444896666667</v>
      </c>
      <c r="T76">
        <f t="shared" si="65"/>
        <v>19.829995754301709</v>
      </c>
      <c r="U76">
        <f t="shared" si="66"/>
        <v>179.64570641111109</v>
      </c>
      <c r="V76">
        <f t="shared" si="67"/>
        <v>9.2917555178733622</v>
      </c>
      <c r="W76" s="2">
        <f t="shared" si="68"/>
        <v>1.2233945765592342</v>
      </c>
      <c r="X76">
        <v>185.42807619999999</v>
      </c>
      <c r="Y76">
        <v>192.85929279999999</v>
      </c>
      <c r="Z76">
        <v>192.99520329999999</v>
      </c>
      <c r="AA76">
        <f t="shared" si="69"/>
        <v>190.4275241</v>
      </c>
      <c r="AB76">
        <f t="shared" si="70"/>
        <v>4.3301821433530199</v>
      </c>
      <c r="AC76">
        <v>184.4933858</v>
      </c>
      <c r="AD76">
        <v>193.00660679999999</v>
      </c>
      <c r="AE76">
        <v>193.0259686</v>
      </c>
      <c r="AF76">
        <f t="shared" si="71"/>
        <v>190.1753204</v>
      </c>
      <c r="AG76">
        <f t="shared" si="72"/>
        <v>4.9207092292506616</v>
      </c>
      <c r="AH76">
        <v>188.99934529999999</v>
      </c>
      <c r="AI76">
        <v>231.356874</v>
      </c>
      <c r="AJ76">
        <v>186.15620200000001</v>
      </c>
      <c r="AK76">
        <f t="shared" si="73"/>
        <v>202.17080710000002</v>
      </c>
      <c r="AL76">
        <f t="shared" si="74"/>
        <v>25.315819990166936</v>
      </c>
      <c r="AM76">
        <f t="shared" si="75"/>
        <v>194.25788386666667</v>
      </c>
      <c r="AN76">
        <f t="shared" si="76"/>
        <v>6.8539526733880649</v>
      </c>
      <c r="AO76" s="2">
        <f t="shared" si="77"/>
        <v>1.36860118689484</v>
      </c>
      <c r="AQ76" s="2">
        <f t="shared" si="78"/>
        <v>8.1338862739732143</v>
      </c>
    </row>
    <row r="77" spans="1:43" x14ac:dyDescent="0.2">
      <c r="A77" s="1">
        <v>1023</v>
      </c>
      <c r="B77" s="20">
        <v>0.51957431399999998</v>
      </c>
      <c r="C77" s="20">
        <v>1.0783459049999999</v>
      </c>
      <c r="D77" t="s">
        <v>43</v>
      </c>
      <c r="E77" s="1">
        <v>16</v>
      </c>
      <c r="F77">
        <v>69.151722030000002</v>
      </c>
      <c r="G77">
        <v>70.57283692</v>
      </c>
      <c r="H77">
        <v>57.75893919</v>
      </c>
      <c r="I77">
        <f t="shared" si="60"/>
        <v>65.827832713333336</v>
      </c>
      <c r="J77">
        <f t="shared" si="61"/>
        <v>7.0239001915469226</v>
      </c>
      <c r="K77">
        <v>73.18809564</v>
      </c>
      <c r="L77">
        <v>52.155792069999997</v>
      </c>
      <c r="M77">
        <v>62.523350720000003</v>
      </c>
      <c r="N77">
        <f t="shared" si="62"/>
        <v>62.622412809999993</v>
      </c>
      <c r="O77">
        <f t="shared" si="63"/>
        <v>10.516501715799601</v>
      </c>
      <c r="P77">
        <v>80.374935350000001</v>
      </c>
      <c r="Q77">
        <v>47.569646349999999</v>
      </c>
      <c r="R77">
        <v>75.162047959999995</v>
      </c>
      <c r="S77">
        <f t="shared" si="64"/>
        <v>67.702209886666665</v>
      </c>
      <c r="T77">
        <f t="shared" si="65"/>
        <v>17.629056544626689</v>
      </c>
      <c r="U77">
        <f t="shared" si="66"/>
        <v>65.384151803333339</v>
      </c>
      <c r="V77">
        <f t="shared" si="67"/>
        <v>2.5687981912660325</v>
      </c>
      <c r="W77" s="2">
        <f t="shared" si="68"/>
        <v>0.44526873648774418</v>
      </c>
      <c r="X77">
        <v>71.118692060000001</v>
      </c>
      <c r="Y77">
        <v>54.21099735</v>
      </c>
      <c r="Z77">
        <v>82.854035749999994</v>
      </c>
      <c r="AA77">
        <f t="shared" si="69"/>
        <v>69.394575053333327</v>
      </c>
      <c r="AB77">
        <f t="shared" si="70"/>
        <v>14.39914396016221</v>
      </c>
      <c r="AC77">
        <v>62.76189196</v>
      </c>
      <c r="AD77">
        <v>77.263519669999994</v>
      </c>
      <c r="AE77">
        <v>64.412197210000002</v>
      </c>
      <c r="AF77">
        <f t="shared" si="71"/>
        <v>68.145869613333332</v>
      </c>
      <c r="AG77">
        <f t="shared" si="72"/>
        <v>7.9391141679295414</v>
      </c>
      <c r="AH77">
        <v>95.071366620000006</v>
      </c>
      <c r="AI77">
        <v>44.319047670000003</v>
      </c>
      <c r="AJ77">
        <v>82.548842640000004</v>
      </c>
      <c r="AK77">
        <f t="shared" si="73"/>
        <v>73.979752310000009</v>
      </c>
      <c r="AL77">
        <f t="shared" si="74"/>
        <v>26.439013815068947</v>
      </c>
      <c r="AM77">
        <f t="shared" si="75"/>
        <v>70.506732325555546</v>
      </c>
      <c r="AN77">
        <f t="shared" si="76"/>
        <v>3.0718426356560502</v>
      </c>
      <c r="AO77" s="2">
        <f t="shared" si="77"/>
        <v>0.49673967215180853</v>
      </c>
      <c r="AQ77" s="2">
        <f t="shared" si="78"/>
        <v>7.8345904641085431</v>
      </c>
    </row>
    <row r="78" spans="1:43" x14ac:dyDescent="0.2">
      <c r="A78" s="1">
        <v>1184</v>
      </c>
      <c r="B78" s="20">
        <v>0.143804723</v>
      </c>
      <c r="C78" s="20">
        <v>1.0707980720000001</v>
      </c>
      <c r="D78" t="s">
        <v>43</v>
      </c>
      <c r="E78" s="1">
        <v>20</v>
      </c>
      <c r="F78">
        <v>275.22028390000003</v>
      </c>
      <c r="G78">
        <v>237.95340999999999</v>
      </c>
      <c r="H78">
        <v>230.2355202</v>
      </c>
      <c r="I78">
        <f t="shared" si="60"/>
        <v>247.80307136666667</v>
      </c>
      <c r="J78">
        <f t="shared" si="61"/>
        <v>24.055542252560318</v>
      </c>
      <c r="K78">
        <v>283.99568799999997</v>
      </c>
      <c r="L78">
        <v>233.9461512</v>
      </c>
      <c r="M78">
        <v>257.23271469999997</v>
      </c>
      <c r="N78">
        <f t="shared" si="62"/>
        <v>258.39151796666664</v>
      </c>
      <c r="O78">
        <f t="shared" si="63"/>
        <v>25.044882755400668</v>
      </c>
      <c r="P78">
        <v>242.61981919999999</v>
      </c>
      <c r="Q78">
        <v>251.41901559999999</v>
      </c>
      <c r="R78">
        <v>301.7342261</v>
      </c>
      <c r="S78">
        <f t="shared" si="64"/>
        <v>265.25768696666665</v>
      </c>
      <c r="T78">
        <f t="shared" si="65"/>
        <v>31.894511983735416</v>
      </c>
      <c r="U78">
        <f t="shared" si="66"/>
        <v>257.15075876666668</v>
      </c>
      <c r="V78">
        <f t="shared" si="67"/>
        <v>8.7932084008187328</v>
      </c>
      <c r="W78" s="2">
        <f t="shared" si="68"/>
        <v>1.7512071394196935</v>
      </c>
      <c r="X78">
        <v>250.8635812</v>
      </c>
      <c r="Y78">
        <v>255.53268360000001</v>
      </c>
      <c r="Z78">
        <v>256.3162155</v>
      </c>
      <c r="AA78">
        <f t="shared" si="69"/>
        <v>254.23749343333336</v>
      </c>
      <c r="AB78">
        <f t="shared" si="70"/>
        <v>2.948040599831804</v>
      </c>
      <c r="AC78">
        <v>287.30653080000002</v>
      </c>
      <c r="AD78">
        <v>259.87833519999998</v>
      </c>
      <c r="AE78">
        <v>259.4650244</v>
      </c>
      <c r="AF78">
        <f t="shared" si="71"/>
        <v>268.88329679999998</v>
      </c>
      <c r="AG78">
        <f t="shared" si="72"/>
        <v>15.956326949471068</v>
      </c>
      <c r="AH78">
        <v>297.61271929999998</v>
      </c>
      <c r="AI78">
        <v>333.9902204</v>
      </c>
      <c r="AJ78">
        <v>277.24351960000001</v>
      </c>
      <c r="AK78">
        <f t="shared" si="73"/>
        <v>302.94881976666665</v>
      </c>
      <c r="AL78">
        <f t="shared" si="74"/>
        <v>28.747217066421403</v>
      </c>
      <c r="AM78">
        <f t="shared" si="75"/>
        <v>275.35653666666667</v>
      </c>
      <c r="AN78">
        <f t="shared" si="76"/>
        <v>24.992507958719838</v>
      </c>
      <c r="AO78" s="2">
        <f t="shared" si="77"/>
        <v>1.9399639046820583</v>
      </c>
      <c r="AQ78" s="2">
        <f t="shared" si="78"/>
        <v>7.0798071867715295</v>
      </c>
    </row>
    <row r="79" spans="1:43" x14ac:dyDescent="0.2">
      <c r="A79" s="1">
        <v>1524</v>
      </c>
      <c r="B79" s="20">
        <v>0.58527678400000005</v>
      </c>
      <c r="C79" s="20">
        <v>1.0664618100000001</v>
      </c>
      <c r="D79" t="s">
        <v>43</v>
      </c>
      <c r="E79" s="1">
        <v>24</v>
      </c>
      <c r="F79">
        <v>73.007870650000001</v>
      </c>
      <c r="G79">
        <v>55.454577790000002</v>
      </c>
      <c r="H79">
        <v>43.991190119999999</v>
      </c>
      <c r="I79">
        <f t="shared" si="60"/>
        <v>57.48454618666667</v>
      </c>
      <c r="J79">
        <f t="shared" si="61"/>
        <v>14.614462563283645</v>
      </c>
      <c r="K79">
        <v>66.469817419999998</v>
      </c>
      <c r="L79">
        <v>41.410097919999998</v>
      </c>
      <c r="M79">
        <v>67.240260570000004</v>
      </c>
      <c r="N79">
        <f t="shared" si="62"/>
        <v>58.37339197</v>
      </c>
      <c r="O79">
        <f t="shared" si="63"/>
        <v>14.695693397452164</v>
      </c>
      <c r="P79">
        <v>70.775678940000006</v>
      </c>
      <c r="Q79">
        <v>38.833027569999999</v>
      </c>
      <c r="R79">
        <v>47.013368739999997</v>
      </c>
      <c r="S79">
        <f t="shared" si="64"/>
        <v>52.207358416666665</v>
      </c>
      <c r="T79">
        <f t="shared" si="65"/>
        <v>16.592660748274561</v>
      </c>
      <c r="U79">
        <f t="shared" si="66"/>
        <v>56.021765524444447</v>
      </c>
      <c r="V79">
        <f t="shared" si="67"/>
        <v>3.3331348449375096</v>
      </c>
      <c r="W79" s="2">
        <f t="shared" si="68"/>
        <v>0.38151050465428449</v>
      </c>
      <c r="X79">
        <v>64.613416569999998</v>
      </c>
      <c r="Y79">
        <v>35.273898770000002</v>
      </c>
      <c r="Z79">
        <v>51.181123540000002</v>
      </c>
      <c r="AA79">
        <f t="shared" si="69"/>
        <v>50.356146293333332</v>
      </c>
      <c r="AB79">
        <f t="shared" si="70"/>
        <v>14.687146311563296</v>
      </c>
      <c r="AC79">
        <v>54.717722719999998</v>
      </c>
      <c r="AD79">
        <v>68.890442960000001</v>
      </c>
      <c r="AE79">
        <v>39.21916212</v>
      </c>
      <c r="AF79">
        <f t="shared" si="71"/>
        <v>54.275775933333335</v>
      </c>
      <c r="AG79">
        <f t="shared" si="72"/>
        <v>14.84057661929687</v>
      </c>
      <c r="AH79">
        <v>66.273560360000005</v>
      </c>
      <c r="AI79">
        <v>35.32778476</v>
      </c>
      <c r="AJ79">
        <v>57.277332649999998</v>
      </c>
      <c r="AK79">
        <f t="shared" si="73"/>
        <v>52.959559256666665</v>
      </c>
      <c r="AL79">
        <f t="shared" si="74"/>
        <v>15.918311222567613</v>
      </c>
      <c r="AM79">
        <f t="shared" si="75"/>
        <v>52.530493827777775</v>
      </c>
      <c r="AN79">
        <f t="shared" si="76"/>
        <v>1.9947298026029348</v>
      </c>
      <c r="AO79" s="2">
        <f t="shared" si="77"/>
        <v>0.37009203832475762</v>
      </c>
      <c r="AQ79" s="2">
        <f t="shared" si="78"/>
        <v>-6.231991555395191</v>
      </c>
    </row>
    <row r="80" spans="1:43" x14ac:dyDescent="0.2">
      <c r="A80" s="1">
        <v>1137</v>
      </c>
      <c r="B80" s="20">
        <v>0.45803950399999999</v>
      </c>
      <c r="C80" s="20">
        <v>1.0614618140000001</v>
      </c>
      <c r="D80" t="s">
        <v>43</v>
      </c>
      <c r="E80" s="1">
        <v>48</v>
      </c>
      <c r="F80">
        <v>64.21022456</v>
      </c>
      <c r="G80">
        <v>61.975856380000003</v>
      </c>
      <c r="H80">
        <v>62.594056340000002</v>
      </c>
      <c r="I80">
        <f t="shared" si="60"/>
        <v>62.926712426666676</v>
      </c>
      <c r="J80">
        <f t="shared" si="61"/>
        <v>1.1537310539923984</v>
      </c>
      <c r="K80">
        <v>58.961488590000002</v>
      </c>
      <c r="L80">
        <v>74.285929289999999</v>
      </c>
      <c r="M80">
        <v>67.104694280000004</v>
      </c>
      <c r="N80">
        <f t="shared" si="62"/>
        <v>66.784037386666668</v>
      </c>
      <c r="O80">
        <f t="shared" si="63"/>
        <v>7.6672508974459506</v>
      </c>
      <c r="P80">
        <v>72.293137009999995</v>
      </c>
      <c r="Q80">
        <v>64.417206570000005</v>
      </c>
      <c r="R80">
        <v>75.286034000000001</v>
      </c>
      <c r="S80">
        <f t="shared" si="64"/>
        <v>70.665459193333334</v>
      </c>
      <c r="T80">
        <f t="shared" si="65"/>
        <v>5.6142545125716952</v>
      </c>
      <c r="U80">
        <f t="shared" si="66"/>
        <v>66.792069668888885</v>
      </c>
      <c r="V80">
        <f t="shared" si="67"/>
        <v>3.8693796360420216</v>
      </c>
      <c r="W80" s="2">
        <f t="shared" si="68"/>
        <v>0.45485671448828591</v>
      </c>
      <c r="X80">
        <v>60.567051620000001</v>
      </c>
      <c r="Y80">
        <v>70.695915429999999</v>
      </c>
      <c r="Z80">
        <v>97.883962420000003</v>
      </c>
      <c r="AA80">
        <f t="shared" si="69"/>
        <v>76.38230982333333</v>
      </c>
      <c r="AB80">
        <f t="shared" si="70"/>
        <v>19.297390207258385</v>
      </c>
      <c r="AC80">
        <v>60.427876730000001</v>
      </c>
      <c r="AD80">
        <v>71.620703890000001</v>
      </c>
      <c r="AE80">
        <v>81.436753830000001</v>
      </c>
      <c r="AF80">
        <f t="shared" si="71"/>
        <v>71.161778149999989</v>
      </c>
      <c r="AG80">
        <f t="shared" si="72"/>
        <v>10.511954569767372</v>
      </c>
      <c r="AH80">
        <v>56.157053320000003</v>
      </c>
      <c r="AI80">
        <v>63.871307080000001</v>
      </c>
      <c r="AJ80">
        <v>75.414458510000003</v>
      </c>
      <c r="AK80">
        <f t="shared" si="73"/>
        <v>65.147606303333333</v>
      </c>
      <c r="AL80">
        <f t="shared" si="74"/>
        <v>9.6919357428519195</v>
      </c>
      <c r="AM80">
        <f t="shared" si="75"/>
        <v>70.897231425555546</v>
      </c>
      <c r="AN80">
        <f t="shared" si="76"/>
        <v>5.6220218358376899</v>
      </c>
      <c r="AO80" s="2">
        <f t="shared" si="77"/>
        <v>0.49949084765677898</v>
      </c>
      <c r="AQ80" s="2">
        <f t="shared" si="78"/>
        <v>6.1461813910204466</v>
      </c>
    </row>
    <row r="81" spans="1:43" x14ac:dyDescent="0.2">
      <c r="A81" s="1">
        <v>796</v>
      </c>
      <c r="B81" s="20">
        <v>0.75698320600000002</v>
      </c>
      <c r="C81" s="20">
        <v>1.050088586</v>
      </c>
      <c r="D81" t="s">
        <v>43</v>
      </c>
      <c r="E81" s="1">
        <v>27</v>
      </c>
      <c r="F81">
        <v>19.046951159999999</v>
      </c>
      <c r="G81">
        <v>26.694690170000001</v>
      </c>
      <c r="H81">
        <v>20.960779349999999</v>
      </c>
      <c r="I81">
        <f t="shared" si="60"/>
        <v>22.234140226666668</v>
      </c>
      <c r="J81">
        <f t="shared" si="61"/>
        <v>3.9797065134175247</v>
      </c>
      <c r="K81">
        <v>20.22735509</v>
      </c>
      <c r="L81">
        <v>14.45005555</v>
      </c>
      <c r="M81">
        <v>22.581634510000001</v>
      </c>
      <c r="N81">
        <f t="shared" si="62"/>
        <v>19.086348383333334</v>
      </c>
      <c r="O81">
        <f t="shared" si="63"/>
        <v>4.1841446347100106</v>
      </c>
      <c r="P81">
        <v>18.960442839999999</v>
      </c>
      <c r="Q81">
        <v>23.127998139999999</v>
      </c>
      <c r="R81">
        <v>22.083080710000001</v>
      </c>
      <c r="S81">
        <f t="shared" si="64"/>
        <v>21.390507230000001</v>
      </c>
      <c r="T81">
        <f t="shared" si="65"/>
        <v>2.1683802280824751</v>
      </c>
      <c r="U81">
        <f t="shared" si="66"/>
        <v>20.903665279999998</v>
      </c>
      <c r="V81">
        <f t="shared" si="67"/>
        <v>1.629389359683197</v>
      </c>
      <c r="W81" s="2">
        <f t="shared" si="68"/>
        <v>0.14235481183857479</v>
      </c>
      <c r="X81">
        <v>26.347374299999998</v>
      </c>
      <c r="Y81">
        <v>14.64995672</v>
      </c>
      <c r="Z81">
        <v>15.42800501</v>
      </c>
      <c r="AA81">
        <f t="shared" si="69"/>
        <v>18.808445343333332</v>
      </c>
      <c r="AB81">
        <f t="shared" si="70"/>
        <v>6.5404837088432064</v>
      </c>
      <c r="AC81">
        <v>25.19669541</v>
      </c>
      <c r="AD81">
        <v>25.97512566</v>
      </c>
      <c r="AE81">
        <v>18.857630950000001</v>
      </c>
      <c r="AF81">
        <f t="shared" si="71"/>
        <v>23.343150673333337</v>
      </c>
      <c r="AG81">
        <f t="shared" si="72"/>
        <v>3.9040240527996093</v>
      </c>
      <c r="AH81">
        <v>31.144810209999999</v>
      </c>
      <c r="AI81">
        <v>19.056919600000001</v>
      </c>
      <c r="AJ81">
        <v>20.899785059999999</v>
      </c>
      <c r="AK81">
        <f t="shared" si="73"/>
        <v>23.700504956666666</v>
      </c>
      <c r="AL81">
        <f t="shared" si="74"/>
        <v>6.5124725569110664</v>
      </c>
      <c r="AM81">
        <f t="shared" si="75"/>
        <v>21.950700324444444</v>
      </c>
      <c r="AN81">
        <f t="shared" si="76"/>
        <v>2.7271322475619635</v>
      </c>
      <c r="AO81" s="2">
        <f t="shared" si="77"/>
        <v>0.15464883030347154</v>
      </c>
      <c r="AQ81" s="2">
        <f t="shared" si="78"/>
        <v>5.0088586399544841</v>
      </c>
    </row>
    <row r="82" spans="1:43" x14ac:dyDescent="0.2">
      <c r="A82" s="1">
        <v>797</v>
      </c>
      <c r="B82" s="20">
        <v>0.78754266699999997</v>
      </c>
      <c r="C82" s="20">
        <v>1.0192716390000001</v>
      </c>
      <c r="D82" t="s">
        <v>43</v>
      </c>
      <c r="E82" s="1">
        <v>21</v>
      </c>
      <c r="F82">
        <v>178.10338759999999</v>
      </c>
      <c r="G82">
        <v>175.1141102</v>
      </c>
      <c r="H82">
        <v>170.61746339999999</v>
      </c>
      <c r="I82">
        <f t="shared" si="60"/>
        <v>174.61165373333333</v>
      </c>
      <c r="J82">
        <f t="shared" si="61"/>
        <v>3.7681709300014208</v>
      </c>
      <c r="K82">
        <v>176.30512039999999</v>
      </c>
      <c r="L82">
        <v>183.3635247</v>
      </c>
      <c r="M82">
        <v>176.8400628</v>
      </c>
      <c r="N82">
        <f t="shared" si="62"/>
        <v>178.83623596666666</v>
      </c>
      <c r="O82">
        <f t="shared" si="63"/>
        <v>3.9298598319856985</v>
      </c>
      <c r="P82">
        <v>159.55962650000001</v>
      </c>
      <c r="Q82">
        <v>170.14858229999999</v>
      </c>
      <c r="R82">
        <v>205.1623372</v>
      </c>
      <c r="S82">
        <f t="shared" si="64"/>
        <v>178.29018199999999</v>
      </c>
      <c r="T82">
        <f t="shared" si="65"/>
        <v>23.866630261795517</v>
      </c>
      <c r="U82">
        <f t="shared" si="66"/>
        <v>177.24602389999998</v>
      </c>
      <c r="V82">
        <f t="shared" si="67"/>
        <v>2.2977104615019752</v>
      </c>
      <c r="W82" s="2">
        <f t="shared" si="68"/>
        <v>1.2070526409337927</v>
      </c>
      <c r="X82">
        <v>170.6081557</v>
      </c>
      <c r="Y82">
        <v>154.75213009999999</v>
      </c>
      <c r="Z82">
        <v>157.74422720000001</v>
      </c>
      <c r="AA82">
        <f t="shared" si="69"/>
        <v>161.03483766666668</v>
      </c>
      <c r="AB82">
        <f t="shared" si="70"/>
        <v>8.4246350003704027</v>
      </c>
      <c r="AC82">
        <v>194.72088959999999</v>
      </c>
      <c r="AD82">
        <v>155.57665879999999</v>
      </c>
      <c r="AE82">
        <v>182.76261790000001</v>
      </c>
      <c r="AF82">
        <f t="shared" si="71"/>
        <v>177.6867221</v>
      </c>
      <c r="AG82">
        <f t="shared" si="72"/>
        <v>20.059691918378519</v>
      </c>
      <c r="AH82">
        <v>201.49250749999999</v>
      </c>
      <c r="AI82">
        <v>226.7548487</v>
      </c>
      <c r="AJ82">
        <v>181.5445714</v>
      </c>
      <c r="AK82">
        <f t="shared" si="73"/>
        <v>203.26397586666667</v>
      </c>
      <c r="AL82">
        <f t="shared" si="74"/>
        <v>22.657137253331438</v>
      </c>
      <c r="AM82">
        <f t="shared" si="75"/>
        <v>180.66184521111111</v>
      </c>
      <c r="AN82">
        <f t="shared" si="76"/>
        <v>21.271190526704782</v>
      </c>
      <c r="AO82" s="2">
        <f t="shared" si="77"/>
        <v>1.2728132874763887</v>
      </c>
      <c r="AQ82" s="2">
        <f t="shared" si="78"/>
        <v>1.927163857305084</v>
      </c>
    </row>
    <row r="83" spans="1:43" x14ac:dyDescent="0.2">
      <c r="A83" s="1">
        <v>730</v>
      </c>
      <c r="B83" s="20">
        <v>0.94490383099999997</v>
      </c>
      <c r="C83" s="20">
        <v>1.0080454270000001</v>
      </c>
      <c r="D83" t="s">
        <v>43</v>
      </c>
      <c r="E83" s="1">
        <v>424</v>
      </c>
      <c r="F83">
        <v>29.533337620000001</v>
      </c>
      <c r="G83">
        <v>30.574148269999998</v>
      </c>
      <c r="H83">
        <v>37.231842049999997</v>
      </c>
      <c r="I83">
        <f t="shared" si="60"/>
        <v>32.446442646666668</v>
      </c>
      <c r="J83">
        <f t="shared" si="61"/>
        <v>4.1768238279050562</v>
      </c>
      <c r="K83">
        <v>25.894164400000001</v>
      </c>
      <c r="L83">
        <v>33.707515549999997</v>
      </c>
      <c r="M83">
        <v>29.940718100000002</v>
      </c>
      <c r="N83">
        <f t="shared" si="62"/>
        <v>29.847466016666669</v>
      </c>
      <c r="O83">
        <f t="shared" si="63"/>
        <v>3.9075102062036984</v>
      </c>
      <c r="P83">
        <v>28.484720500000002</v>
      </c>
      <c r="Q83">
        <v>40.790012150000003</v>
      </c>
      <c r="R83">
        <v>31.01174769</v>
      </c>
      <c r="S83">
        <f t="shared" si="64"/>
        <v>33.428826780000001</v>
      </c>
      <c r="T83">
        <f t="shared" si="65"/>
        <v>6.4989810080793919</v>
      </c>
      <c r="U83">
        <f t="shared" si="66"/>
        <v>31.907578481111113</v>
      </c>
      <c r="V83">
        <f t="shared" si="67"/>
        <v>1.8504910621172401</v>
      </c>
      <c r="W83" s="2">
        <f t="shared" si="68"/>
        <v>0.21729190886198166</v>
      </c>
      <c r="X83">
        <v>23.471068389999999</v>
      </c>
      <c r="Y83">
        <v>36.418110710000001</v>
      </c>
      <c r="Z83">
        <v>35.281845179999998</v>
      </c>
      <c r="AA83">
        <f t="shared" si="69"/>
        <v>31.723674759999998</v>
      </c>
      <c r="AB83">
        <f t="shared" si="70"/>
        <v>7.169512449413129</v>
      </c>
      <c r="AC83">
        <v>27.031285839999999</v>
      </c>
      <c r="AD83">
        <v>32.42982284</v>
      </c>
      <c r="AE83">
        <v>31.387338549999999</v>
      </c>
      <c r="AF83">
        <f t="shared" si="71"/>
        <v>30.28281574333333</v>
      </c>
      <c r="AG83">
        <f t="shared" si="72"/>
        <v>2.8637437748386918</v>
      </c>
      <c r="AH83">
        <v>32.003012699999999</v>
      </c>
      <c r="AI83">
        <v>41.114385740000003</v>
      </c>
      <c r="AJ83">
        <v>30.341727280000001</v>
      </c>
      <c r="AK83">
        <f t="shared" si="73"/>
        <v>34.486375240000001</v>
      </c>
      <c r="AL83">
        <f t="shared" si="74"/>
        <v>5.7998154886822899</v>
      </c>
      <c r="AM83">
        <f t="shared" si="75"/>
        <v>32.164288581111109</v>
      </c>
      <c r="AN83">
        <f t="shared" si="76"/>
        <v>2.1361375224970276</v>
      </c>
      <c r="AO83" s="2">
        <f t="shared" si="77"/>
        <v>0.2266064195260718</v>
      </c>
      <c r="AQ83" s="2">
        <f t="shared" si="78"/>
        <v>0.80454272063285837</v>
      </c>
    </row>
    <row r="84" spans="1:43" x14ac:dyDescent="0.2">
      <c r="A84" s="1">
        <v>1248</v>
      </c>
      <c r="B84" s="20">
        <v>0.81486605000000001</v>
      </c>
      <c r="C84" s="20">
        <v>1.0072601969999999</v>
      </c>
      <c r="D84" t="s">
        <v>43</v>
      </c>
      <c r="E84" s="1">
        <v>358</v>
      </c>
      <c r="F84">
        <v>23.733989900000001</v>
      </c>
      <c r="G84">
        <v>20.669218090000001</v>
      </c>
      <c r="H84">
        <v>21.922743029999999</v>
      </c>
      <c r="I84">
        <f t="shared" si="60"/>
        <v>22.108650339999997</v>
      </c>
      <c r="J84">
        <f t="shared" si="61"/>
        <v>1.5408204657831639</v>
      </c>
      <c r="K84">
        <v>26.08502262</v>
      </c>
      <c r="L84">
        <v>17.080856470000001</v>
      </c>
      <c r="M84">
        <v>22.390569150000001</v>
      </c>
      <c r="N84">
        <f t="shared" si="62"/>
        <v>21.852149413333336</v>
      </c>
      <c r="O84">
        <f t="shared" si="63"/>
        <v>4.5261654713261938</v>
      </c>
      <c r="P84">
        <v>20.68471649</v>
      </c>
      <c r="Q84">
        <v>16.794839809999999</v>
      </c>
      <c r="R84">
        <v>18.654056539999999</v>
      </c>
      <c r="S84">
        <f t="shared" si="64"/>
        <v>18.71120428</v>
      </c>
      <c r="T84">
        <f t="shared" si="65"/>
        <v>1.9455679233946799</v>
      </c>
      <c r="U84">
        <f t="shared" si="66"/>
        <v>20.890668011111114</v>
      </c>
      <c r="V84">
        <f t="shared" si="67"/>
        <v>1.8918231412494104</v>
      </c>
      <c r="W84" s="2">
        <f t="shared" si="68"/>
        <v>0.14226629990814013</v>
      </c>
      <c r="X84">
        <v>26.820174909999999</v>
      </c>
      <c r="Y84">
        <v>19.650227409999999</v>
      </c>
      <c r="Z84">
        <v>16.557576449999999</v>
      </c>
      <c r="AA84">
        <f t="shared" si="69"/>
        <v>21.009326256666665</v>
      </c>
      <c r="AB84">
        <f t="shared" si="70"/>
        <v>5.2645601947414846</v>
      </c>
      <c r="AC84">
        <v>21.792729640000001</v>
      </c>
      <c r="AD84">
        <v>26.125118270000002</v>
      </c>
      <c r="AE84">
        <v>13.923925280000001</v>
      </c>
      <c r="AF84">
        <f t="shared" si="71"/>
        <v>20.613924396666668</v>
      </c>
      <c r="AG84">
        <f t="shared" si="72"/>
        <v>6.1854235057988456</v>
      </c>
      <c r="AH84">
        <v>26.140614299999999</v>
      </c>
      <c r="AI84">
        <v>16.21698585</v>
      </c>
      <c r="AJ84">
        <v>19.433465699999999</v>
      </c>
      <c r="AK84">
        <f t="shared" si="73"/>
        <v>20.597021949999998</v>
      </c>
      <c r="AL84">
        <f t="shared" si="74"/>
        <v>5.0631015952277707</v>
      </c>
      <c r="AM84">
        <f t="shared" si="75"/>
        <v>20.740090867777777</v>
      </c>
      <c r="AN84">
        <f t="shared" si="76"/>
        <v>0.23331779646748496</v>
      </c>
      <c r="AO84" s="2">
        <f t="shared" si="77"/>
        <v>0.14611974769286651</v>
      </c>
      <c r="AQ84" s="2">
        <f t="shared" si="78"/>
        <v>-0.72078663666115927</v>
      </c>
    </row>
    <row r="85" spans="1:43" x14ac:dyDescent="0.2">
      <c r="A85" s="1">
        <v>731</v>
      </c>
      <c r="B85" s="20">
        <v>0.71031569999999999</v>
      </c>
      <c r="C85" s="20">
        <v>1.003294964</v>
      </c>
      <c r="D85" t="s">
        <v>43</v>
      </c>
      <c r="E85" s="1">
        <v>351</v>
      </c>
      <c r="F85">
        <v>12.24317375</v>
      </c>
      <c r="G85">
        <v>8.0395460150000009</v>
      </c>
      <c r="H85">
        <v>12.986438740000001</v>
      </c>
      <c r="I85">
        <f t="shared" si="60"/>
        <v>11.08971950166667</v>
      </c>
      <c r="J85">
        <f t="shared" si="61"/>
        <v>2.6675418338637331</v>
      </c>
      <c r="K85">
        <v>11.38707919</v>
      </c>
      <c r="L85">
        <v>11.87831984</v>
      </c>
      <c r="M85">
        <v>13.00904263</v>
      </c>
      <c r="N85">
        <f t="shared" si="62"/>
        <v>12.091480553333332</v>
      </c>
      <c r="O85">
        <f t="shared" si="63"/>
        <v>0.8317267985677389</v>
      </c>
      <c r="P85">
        <v>11.74678666</v>
      </c>
      <c r="Q85">
        <v>13.15642886</v>
      </c>
      <c r="R85">
        <v>13.46072025</v>
      </c>
      <c r="S85">
        <f t="shared" si="64"/>
        <v>12.78797859</v>
      </c>
      <c r="T85">
        <f t="shared" si="65"/>
        <v>0.91444452474159243</v>
      </c>
      <c r="U85">
        <f t="shared" si="66"/>
        <v>11.989726214999999</v>
      </c>
      <c r="V85">
        <f t="shared" si="67"/>
        <v>0.85368989791605765</v>
      </c>
      <c r="W85" s="2">
        <f t="shared" si="68"/>
        <v>8.1650523794282281E-2</v>
      </c>
      <c r="X85">
        <v>5.9863551910000004</v>
      </c>
      <c r="Y85">
        <v>15.935423480000001</v>
      </c>
      <c r="Z85">
        <v>14.46216605</v>
      </c>
      <c r="AA85">
        <f t="shared" si="69"/>
        <v>12.127981573666668</v>
      </c>
      <c r="AB85">
        <f t="shared" si="70"/>
        <v>5.3695719412224054</v>
      </c>
      <c r="AC85">
        <v>9.9819115499999995</v>
      </c>
      <c r="AD85">
        <v>9.9843022060000006</v>
      </c>
      <c r="AE85">
        <v>12.44998176</v>
      </c>
      <c r="AF85">
        <f t="shared" si="71"/>
        <v>10.805398505333335</v>
      </c>
      <c r="AG85">
        <f t="shared" si="72"/>
        <v>1.4242513787799214</v>
      </c>
      <c r="AH85">
        <v>13.06740329</v>
      </c>
      <c r="AI85">
        <v>19.96886026</v>
      </c>
      <c r="AJ85">
        <v>6.4266835950000001</v>
      </c>
      <c r="AK85">
        <f t="shared" si="73"/>
        <v>13.154315715000001</v>
      </c>
      <c r="AL85">
        <f t="shared" si="74"/>
        <v>6.7715066664467054</v>
      </c>
      <c r="AM85">
        <f t="shared" si="75"/>
        <v>12.029231931333335</v>
      </c>
      <c r="AN85">
        <f t="shared" si="76"/>
        <v>1.1775681013694199</v>
      </c>
      <c r="AO85" s="2">
        <f t="shared" si="77"/>
        <v>8.4749307317462677E-2</v>
      </c>
      <c r="AQ85" s="2">
        <f t="shared" si="78"/>
        <v>0.3294964007093959</v>
      </c>
    </row>
    <row r="86" spans="1:43" x14ac:dyDescent="0.2">
      <c r="A86" s="1">
        <v>1356</v>
      </c>
      <c r="B86" s="20">
        <v>0.98873375600000002</v>
      </c>
      <c r="C86" s="20">
        <v>1.002114945</v>
      </c>
      <c r="D86" t="s">
        <v>43</v>
      </c>
      <c r="E86" s="1">
        <v>23</v>
      </c>
      <c r="F86">
        <v>89.986413540000001</v>
      </c>
      <c r="G86">
        <v>91.875964269999997</v>
      </c>
      <c r="H86">
        <v>76.735045619999994</v>
      </c>
      <c r="I86">
        <f t="shared" si="60"/>
        <v>86.199141143333335</v>
      </c>
      <c r="J86">
        <f t="shared" si="61"/>
        <v>8.250419901216814</v>
      </c>
      <c r="K86">
        <v>91.204769159999998</v>
      </c>
      <c r="L86">
        <v>75.089991999999995</v>
      </c>
      <c r="M86">
        <v>84.310575510000007</v>
      </c>
      <c r="N86">
        <f t="shared" si="62"/>
        <v>83.535112223333343</v>
      </c>
      <c r="O86">
        <f t="shared" si="63"/>
        <v>8.085327340982575</v>
      </c>
      <c r="P86">
        <v>92.931492210000002</v>
      </c>
      <c r="Q86">
        <v>60.686314359999997</v>
      </c>
      <c r="R86">
        <v>65.640965980000004</v>
      </c>
      <c r="S86">
        <f t="shared" si="64"/>
        <v>73.086257516666663</v>
      </c>
      <c r="T86">
        <f t="shared" si="65"/>
        <v>17.364105165369281</v>
      </c>
      <c r="U86">
        <f t="shared" si="66"/>
        <v>80.940170294444442</v>
      </c>
      <c r="V86">
        <f t="shared" si="67"/>
        <v>6.9308889734546275</v>
      </c>
      <c r="W86" s="2">
        <f t="shared" si="68"/>
        <v>0.55120585591618498</v>
      </c>
      <c r="X86">
        <v>91.060928579999995</v>
      </c>
      <c r="Y86">
        <v>71.704866780000003</v>
      </c>
      <c r="Z86">
        <v>85.560129599999996</v>
      </c>
      <c r="AA86">
        <f t="shared" si="69"/>
        <v>82.775308320000008</v>
      </c>
      <c r="AB86">
        <f t="shared" si="70"/>
        <v>9.9740014173104239</v>
      </c>
      <c r="AC86">
        <v>77.820283470000007</v>
      </c>
      <c r="AD86">
        <v>91.469169539999996</v>
      </c>
      <c r="AE86">
        <v>75.551243099999994</v>
      </c>
      <c r="AF86">
        <f t="shared" si="71"/>
        <v>81.613565369999989</v>
      </c>
      <c r="AG86">
        <f t="shared" si="72"/>
        <v>8.6102750372426229</v>
      </c>
      <c r="AH86">
        <v>91.809283780000001</v>
      </c>
      <c r="AI86">
        <v>58.062992440000002</v>
      </c>
      <c r="AJ86">
        <v>83.885230710000002</v>
      </c>
      <c r="AK86">
        <f t="shared" si="73"/>
        <v>77.919168976666668</v>
      </c>
      <c r="AL86">
        <f t="shared" si="74"/>
        <v>17.646485889703278</v>
      </c>
      <c r="AM86">
        <f t="shared" si="75"/>
        <v>80.769347555555555</v>
      </c>
      <c r="AN86">
        <f t="shared" si="76"/>
        <v>2.5357543491309427</v>
      </c>
      <c r="AO86" s="2">
        <f t="shared" si="77"/>
        <v>0.56904267012981313</v>
      </c>
      <c r="AQ86" s="2">
        <f t="shared" si="78"/>
        <v>-0.21104815849468517</v>
      </c>
    </row>
    <row r="87" spans="1:43" x14ac:dyDescent="0.2">
      <c r="B87" s="20"/>
      <c r="C87" s="20"/>
      <c r="U87" s="21">
        <f>SUM(U60:U86)</f>
        <v>2289.6183724044449</v>
      </c>
      <c r="V87" s="21"/>
      <c r="W87" s="22">
        <f t="shared" si="68"/>
        <v>15.592394358592534</v>
      </c>
      <c r="AM87" s="21">
        <f>SUM(AM60:AM86)</f>
        <v>2463.9546527280004</v>
      </c>
      <c r="AN87" s="21"/>
      <c r="AO87" s="22">
        <f t="shared" si="77"/>
        <v>17.359250471878767</v>
      </c>
      <c r="AQ87" s="22">
        <f t="shared" si="78"/>
        <v>7.6142069099697185</v>
      </c>
    </row>
    <row r="88" spans="1:43" x14ac:dyDescent="0.2">
      <c r="B88" s="20"/>
      <c r="C88" s="20"/>
      <c r="W88" s="2"/>
      <c r="AO88" s="2"/>
    </row>
    <row r="89" spans="1:43" x14ac:dyDescent="0.2">
      <c r="A89" s="1">
        <v>663</v>
      </c>
      <c r="B89" s="15">
        <v>1.0099999999999999E-8</v>
      </c>
      <c r="C89" s="15">
        <v>1.3518325</v>
      </c>
      <c r="D89" t="s">
        <v>44</v>
      </c>
      <c r="E89" s="1">
        <v>132</v>
      </c>
      <c r="F89">
        <v>105.84163359999999</v>
      </c>
      <c r="G89">
        <v>103.4209297</v>
      </c>
      <c r="H89">
        <v>104.4035208</v>
      </c>
      <c r="I89">
        <f t="shared" ref="I89:I109" si="79">AVERAGE(F89:H89)</f>
        <v>104.55536136666667</v>
      </c>
      <c r="J89">
        <f t="shared" ref="J89:J109" si="80">STDEV(F89:H89)</f>
        <v>1.2174742342789167</v>
      </c>
      <c r="K89">
        <v>105.21012330000001</v>
      </c>
      <c r="L89">
        <v>111.7226855</v>
      </c>
      <c r="M89">
        <v>102.89125679999999</v>
      </c>
      <c r="N89">
        <f t="shared" ref="N89:N109" si="81">AVERAGE(K89:M89)</f>
        <v>106.60802186666666</v>
      </c>
      <c r="O89">
        <f t="shared" ref="O89:O109" si="82">STDEV(K89:M89)</f>
        <v>4.5786595770828455</v>
      </c>
      <c r="P89">
        <v>120.8709951</v>
      </c>
      <c r="Q89">
        <v>112.5605331</v>
      </c>
      <c r="R89">
        <v>97.888231640000001</v>
      </c>
      <c r="S89">
        <f t="shared" ref="S89:S109" si="83">AVERAGE(P89:R89)</f>
        <v>110.43991994666668</v>
      </c>
      <c r="T89">
        <f t="shared" ref="T89:T109" si="84">STDEV(P89:R89)</f>
        <v>11.637207748173338</v>
      </c>
      <c r="U89">
        <f t="shared" ref="U89:U109" si="85">AVERAGE(I89,N89,S89)</f>
        <v>107.20110106</v>
      </c>
      <c r="V89">
        <f t="shared" ref="V89:V109" si="86">STDEV(I89,N89,S89)</f>
        <v>2.9867732785627723</v>
      </c>
      <c r="W89" s="2">
        <f t="shared" ref="W89:W110" si="87">(U89/14684.2)*100</f>
        <v>0.73004386388090592</v>
      </c>
      <c r="X89">
        <v>78.868992480000003</v>
      </c>
      <c r="Y89">
        <v>83.006454750000003</v>
      </c>
      <c r="Z89">
        <v>82.139660829999997</v>
      </c>
      <c r="AA89">
        <f t="shared" ref="AA89:AA109" si="88">AVERAGE(X89:Z89)</f>
        <v>81.338369353333334</v>
      </c>
      <c r="AB89">
        <f t="shared" ref="AB89:AB109" si="89">STDEV(X89:Z89)</f>
        <v>2.1820173078718623</v>
      </c>
      <c r="AC89">
        <v>77.396844959999996</v>
      </c>
      <c r="AD89">
        <v>83.664204260000005</v>
      </c>
      <c r="AE89">
        <v>77.351961130000007</v>
      </c>
      <c r="AF89">
        <f t="shared" ref="AF89:AF109" si="90">AVERAGE(AC89:AE89)</f>
        <v>79.471003449999998</v>
      </c>
      <c r="AG89">
        <f t="shared" ref="AG89:AG109" si="91">STDEV(AC89:AE89)</f>
        <v>3.6314877687095928</v>
      </c>
      <c r="AH89">
        <v>70.169410510000006</v>
      </c>
      <c r="AI89">
        <v>77.507084890000002</v>
      </c>
      <c r="AJ89">
        <v>83.600604290000007</v>
      </c>
      <c r="AK89">
        <f t="shared" ref="AK89:AK109" si="92">AVERAGE(AH89:AJ89)</f>
        <v>77.092366563333343</v>
      </c>
      <c r="AL89">
        <f t="shared" ref="AL89:AL109" si="93">STDEV(AH89:AJ89)</f>
        <v>6.7251940534703216</v>
      </c>
      <c r="AM89">
        <f t="shared" ref="AM89:AM109" si="94">AVERAGE(AA89,AF89,AK89)</f>
        <v>79.300579788888896</v>
      </c>
      <c r="AN89">
        <f t="shared" ref="AN89:AN109" si="95">STDEV(AA89,AF89,AK89)</f>
        <v>2.1281254876937621</v>
      </c>
      <c r="AO89" s="2">
        <f t="shared" ref="AO89:AO110" si="96">(AM89/14193.9)*100</f>
        <v>0.55869478993714838</v>
      </c>
      <c r="AQ89" s="16">
        <f t="shared" si="78"/>
        <v>-26.026338344692277</v>
      </c>
    </row>
    <row r="90" spans="1:43" x14ac:dyDescent="0.2">
      <c r="A90" s="1">
        <v>645</v>
      </c>
      <c r="B90" s="15">
        <v>5.5640699999999997E-4</v>
      </c>
      <c r="C90" s="15">
        <v>1.305138707</v>
      </c>
      <c r="D90" t="s">
        <v>44</v>
      </c>
      <c r="E90" s="1">
        <v>322</v>
      </c>
      <c r="F90">
        <v>83.427280909999993</v>
      </c>
      <c r="G90">
        <v>54.85152609</v>
      </c>
      <c r="H90">
        <v>78.538863289999995</v>
      </c>
      <c r="I90">
        <f t="shared" si="79"/>
        <v>72.272556763333327</v>
      </c>
      <c r="J90">
        <f t="shared" si="80"/>
        <v>15.283762265810005</v>
      </c>
      <c r="K90">
        <v>83.078116840000007</v>
      </c>
      <c r="L90">
        <v>84.336199710000002</v>
      </c>
      <c r="M90">
        <v>71.049247399999999</v>
      </c>
      <c r="N90">
        <f t="shared" si="81"/>
        <v>79.487854650000017</v>
      </c>
      <c r="O90">
        <f t="shared" si="82"/>
        <v>7.3350707131398076</v>
      </c>
      <c r="P90">
        <v>69.060305150000005</v>
      </c>
      <c r="Q90">
        <v>91.151921770000001</v>
      </c>
      <c r="R90">
        <v>74.260221659999999</v>
      </c>
      <c r="S90">
        <f t="shared" si="83"/>
        <v>78.157482860000002</v>
      </c>
      <c r="T90">
        <f t="shared" si="84"/>
        <v>11.54995085994028</v>
      </c>
      <c r="U90">
        <f t="shared" si="85"/>
        <v>76.639298091111115</v>
      </c>
      <c r="V90">
        <f t="shared" si="86"/>
        <v>3.8397649202391091</v>
      </c>
      <c r="W90" s="2">
        <f t="shared" si="87"/>
        <v>0.52191674106257824</v>
      </c>
      <c r="X90">
        <v>52.297295370000001</v>
      </c>
      <c r="Y90">
        <v>70.311518190000001</v>
      </c>
      <c r="Z90">
        <v>66.198294829999995</v>
      </c>
      <c r="AA90">
        <f t="shared" si="88"/>
        <v>62.935702796666668</v>
      </c>
      <c r="AB90">
        <f t="shared" si="89"/>
        <v>9.439885382467784</v>
      </c>
      <c r="AC90">
        <v>58.83159319</v>
      </c>
      <c r="AD90">
        <v>53.789383960000002</v>
      </c>
      <c r="AE90">
        <v>54.389155500000001</v>
      </c>
      <c r="AF90">
        <f t="shared" si="90"/>
        <v>55.670044216666668</v>
      </c>
      <c r="AG90">
        <f t="shared" si="91"/>
        <v>2.7543557156143206</v>
      </c>
      <c r="AH90">
        <v>54.654129429999998</v>
      </c>
      <c r="AI90">
        <v>62.219054270000001</v>
      </c>
      <c r="AJ90">
        <v>55.800286049999997</v>
      </c>
      <c r="AK90">
        <f t="shared" si="92"/>
        <v>57.557823249999991</v>
      </c>
      <c r="AL90">
        <f t="shared" si="93"/>
        <v>4.0772202191873514</v>
      </c>
      <c r="AM90">
        <f t="shared" si="94"/>
        <v>58.721190087777778</v>
      </c>
      <c r="AN90">
        <f t="shared" si="95"/>
        <v>3.7699489982906553</v>
      </c>
      <c r="AO90" s="2">
        <f t="shared" si="96"/>
        <v>0.41370722696213003</v>
      </c>
      <c r="AQ90" s="16">
        <f t="shared" si="78"/>
        <v>-23.379791372869501</v>
      </c>
    </row>
    <row r="91" spans="1:43" x14ac:dyDescent="0.2">
      <c r="A91" s="1">
        <v>660</v>
      </c>
      <c r="B91" s="15">
        <v>1.653949E-3</v>
      </c>
      <c r="C91" s="15">
        <v>1.241129113</v>
      </c>
      <c r="D91" t="s">
        <v>44</v>
      </c>
      <c r="E91" s="1">
        <v>125</v>
      </c>
      <c r="F91">
        <v>106.6419665</v>
      </c>
      <c r="G91">
        <v>112.020426</v>
      </c>
      <c r="H91">
        <v>123.3255482</v>
      </c>
      <c r="I91">
        <f t="shared" si="79"/>
        <v>113.99598023333334</v>
      </c>
      <c r="J91">
        <f t="shared" si="80"/>
        <v>8.5154321958297974</v>
      </c>
      <c r="K91">
        <v>123.94040270000001</v>
      </c>
      <c r="L91">
        <v>137.72673330000001</v>
      </c>
      <c r="M91">
        <v>133.62136860000001</v>
      </c>
      <c r="N91">
        <f t="shared" si="81"/>
        <v>131.76283486666668</v>
      </c>
      <c r="O91">
        <f t="shared" si="82"/>
        <v>7.0785830913804748</v>
      </c>
      <c r="P91">
        <v>117.9295357</v>
      </c>
      <c r="Q91">
        <v>154.95212219999999</v>
      </c>
      <c r="R91">
        <v>126.66598</v>
      </c>
      <c r="S91">
        <f t="shared" si="83"/>
        <v>133.18254596666665</v>
      </c>
      <c r="T91">
        <f t="shared" si="84"/>
        <v>19.352446919858398</v>
      </c>
      <c r="U91">
        <f t="shared" si="85"/>
        <v>126.31378702222223</v>
      </c>
      <c r="V91">
        <f t="shared" si="86"/>
        <v>10.691125664220937</v>
      </c>
      <c r="W91" s="2">
        <f t="shared" si="87"/>
        <v>0.86020203362949454</v>
      </c>
      <c r="X91">
        <v>85.539566199999996</v>
      </c>
      <c r="Y91">
        <v>87.861875220000002</v>
      </c>
      <c r="Z91">
        <v>114.8157789</v>
      </c>
      <c r="AA91">
        <f t="shared" si="88"/>
        <v>96.072406773333341</v>
      </c>
      <c r="AB91">
        <f t="shared" si="89"/>
        <v>16.273714351835025</v>
      </c>
      <c r="AC91">
        <v>99.320234850000006</v>
      </c>
      <c r="AD91">
        <v>100.5594688</v>
      </c>
      <c r="AE91">
        <v>86.35763231</v>
      </c>
      <c r="AF91">
        <f t="shared" si="90"/>
        <v>95.412445320000003</v>
      </c>
      <c r="AG91">
        <f t="shared" si="91"/>
        <v>7.8661397254471108</v>
      </c>
      <c r="AH91">
        <v>107.2099128</v>
      </c>
      <c r="AI91">
        <v>122.3662568</v>
      </c>
      <c r="AJ91">
        <v>111.9288394</v>
      </c>
      <c r="AK91">
        <f t="shared" si="92"/>
        <v>113.83500300000001</v>
      </c>
      <c r="AL91">
        <f t="shared" si="93"/>
        <v>7.7558871584144224</v>
      </c>
      <c r="AM91">
        <f t="shared" si="94"/>
        <v>101.77328503111113</v>
      </c>
      <c r="AN91">
        <f t="shared" si="95"/>
        <v>10.450964910032681</v>
      </c>
      <c r="AO91" s="2">
        <f t="shared" si="96"/>
        <v>0.71702129105539092</v>
      </c>
      <c r="AQ91" s="2">
        <f t="shared" si="78"/>
        <v>-19.428205399932882</v>
      </c>
    </row>
    <row r="92" spans="1:43" x14ac:dyDescent="0.2">
      <c r="A92" s="1">
        <v>1546</v>
      </c>
      <c r="B92" s="20">
        <v>0.36000138999999998</v>
      </c>
      <c r="C92" s="20">
        <v>1.1760892249999999</v>
      </c>
      <c r="D92" t="s">
        <v>44</v>
      </c>
      <c r="E92" s="1">
        <v>472</v>
      </c>
      <c r="F92">
        <v>38.543206519999998</v>
      </c>
      <c r="G92">
        <v>27.52843601</v>
      </c>
      <c r="H92">
        <v>13.674556450000001</v>
      </c>
      <c r="I92">
        <f t="shared" si="79"/>
        <v>26.582066326666663</v>
      </c>
      <c r="J92">
        <f t="shared" si="80"/>
        <v>12.461306141780533</v>
      </c>
      <c r="K92">
        <v>46.120755420000002</v>
      </c>
      <c r="L92">
        <v>37.592516490000001</v>
      </c>
      <c r="M92">
        <v>40.519316060000001</v>
      </c>
      <c r="N92">
        <f t="shared" si="81"/>
        <v>41.410862656666666</v>
      </c>
      <c r="O92">
        <f t="shared" si="82"/>
        <v>4.3334577778389427</v>
      </c>
      <c r="P92">
        <v>40.718186600000003</v>
      </c>
      <c r="Q92">
        <v>28.925230500000001</v>
      </c>
      <c r="R92">
        <v>22.515223030000001</v>
      </c>
      <c r="S92">
        <f t="shared" si="83"/>
        <v>30.719546710000003</v>
      </c>
      <c r="T92">
        <f t="shared" si="84"/>
        <v>9.2331819368399941</v>
      </c>
      <c r="U92">
        <f t="shared" si="85"/>
        <v>32.904158564444444</v>
      </c>
      <c r="V92">
        <f t="shared" si="86"/>
        <v>7.651973396783978</v>
      </c>
      <c r="W92" s="2">
        <f t="shared" si="87"/>
        <v>0.22407865981425237</v>
      </c>
      <c r="X92">
        <v>9.9139845599999994</v>
      </c>
      <c r="Y92">
        <v>19.71996721</v>
      </c>
      <c r="Z92">
        <v>33.595336750000001</v>
      </c>
      <c r="AA92">
        <f t="shared" si="88"/>
        <v>21.076429506666667</v>
      </c>
      <c r="AB92">
        <f t="shared" si="89"/>
        <v>11.898806782968334</v>
      </c>
      <c r="AC92">
        <v>33.263005130000003</v>
      </c>
      <c r="AD92">
        <v>25.342150929999999</v>
      </c>
      <c r="AE92">
        <v>38.481940680000001</v>
      </c>
      <c r="AF92">
        <f t="shared" si="90"/>
        <v>32.362365579999995</v>
      </c>
      <c r="AG92">
        <f t="shared" si="91"/>
        <v>6.6160322223988528</v>
      </c>
      <c r="AH92">
        <v>15.41040615</v>
      </c>
      <c r="AI92">
        <v>37.128562590000001</v>
      </c>
      <c r="AJ92">
        <v>38.943081569999997</v>
      </c>
      <c r="AK92">
        <f t="shared" si="92"/>
        <v>30.494016770000002</v>
      </c>
      <c r="AL92">
        <f t="shared" si="93"/>
        <v>13.094258351813121</v>
      </c>
      <c r="AM92">
        <f t="shared" si="94"/>
        <v>27.977603952222221</v>
      </c>
      <c r="AN92">
        <f t="shared" si="95"/>
        <v>6.0491601371553223</v>
      </c>
      <c r="AO92" s="2">
        <f t="shared" si="96"/>
        <v>0.19711005398250109</v>
      </c>
      <c r="AQ92" s="2">
        <f t="shared" si="78"/>
        <v>-14.972437610198474</v>
      </c>
    </row>
    <row r="93" spans="1:43" x14ac:dyDescent="0.2">
      <c r="A93" s="1">
        <v>777</v>
      </c>
      <c r="B93" s="15">
        <v>2.7686109999999998E-3</v>
      </c>
      <c r="C93" s="20">
        <v>1.159706463</v>
      </c>
      <c r="D93" t="s">
        <v>44</v>
      </c>
      <c r="E93" s="24">
        <v>316317</v>
      </c>
      <c r="F93">
        <v>121.063284</v>
      </c>
      <c r="G93">
        <v>123.12633150000001</v>
      </c>
      <c r="H93">
        <v>137.65305609999999</v>
      </c>
      <c r="I93">
        <f t="shared" si="79"/>
        <v>127.28089053333333</v>
      </c>
      <c r="J93">
        <f t="shared" si="80"/>
        <v>9.0415930650285947</v>
      </c>
      <c r="K93">
        <v>146.37613110000001</v>
      </c>
      <c r="L93">
        <v>150.0633454</v>
      </c>
      <c r="M93">
        <v>139.98179110000001</v>
      </c>
      <c r="N93">
        <f t="shared" si="81"/>
        <v>145.47375586666666</v>
      </c>
      <c r="O93">
        <f t="shared" si="82"/>
        <v>5.1009945179604079</v>
      </c>
      <c r="P93">
        <v>133.93834580000001</v>
      </c>
      <c r="Q93">
        <v>163.6727167</v>
      </c>
      <c r="R93">
        <v>140.85984310000001</v>
      </c>
      <c r="S93">
        <f t="shared" si="83"/>
        <v>146.15696853333336</v>
      </c>
      <c r="T93">
        <f t="shared" si="84"/>
        <v>15.558851390672825</v>
      </c>
      <c r="U93">
        <f t="shared" si="85"/>
        <v>139.63720497777777</v>
      </c>
      <c r="V93">
        <f t="shared" si="86"/>
        <v>10.706333400117119</v>
      </c>
      <c r="W93" s="2">
        <f t="shared" si="87"/>
        <v>0.95093505249028054</v>
      </c>
      <c r="X93">
        <v>104.80119980000001</v>
      </c>
      <c r="Y93">
        <v>129.84366660000001</v>
      </c>
      <c r="Z93">
        <v>131.84090280000001</v>
      </c>
      <c r="AA93">
        <f t="shared" si="88"/>
        <v>122.16192306666669</v>
      </c>
      <c r="AB93">
        <f t="shared" si="89"/>
        <v>15.06795514879108</v>
      </c>
      <c r="AC93">
        <v>112.2153237</v>
      </c>
      <c r="AD93">
        <v>131.6360693</v>
      </c>
      <c r="AE93">
        <v>112.7161692</v>
      </c>
      <c r="AF93">
        <f t="shared" si="90"/>
        <v>118.85585406666667</v>
      </c>
      <c r="AG93">
        <f t="shared" si="91"/>
        <v>11.070823709709304</v>
      </c>
      <c r="AH93">
        <v>119.5329449</v>
      </c>
      <c r="AI93">
        <v>125.8884815</v>
      </c>
      <c r="AJ93">
        <v>115.1915712</v>
      </c>
      <c r="AK93">
        <f t="shared" si="92"/>
        <v>120.20433253333333</v>
      </c>
      <c r="AL93">
        <f t="shared" si="93"/>
        <v>5.3799668685974469</v>
      </c>
      <c r="AM93">
        <f t="shared" si="94"/>
        <v>120.40736988888891</v>
      </c>
      <c r="AN93">
        <f t="shared" si="95"/>
        <v>1.6623601246431334</v>
      </c>
      <c r="AO93" s="2">
        <f t="shared" si="96"/>
        <v>0.84830363669526287</v>
      </c>
      <c r="AQ93" s="2">
        <f t="shared" si="78"/>
        <v>-13.771283299425214</v>
      </c>
    </row>
    <row r="94" spans="1:43" x14ac:dyDescent="0.2">
      <c r="A94" s="1">
        <v>712</v>
      </c>
      <c r="B94" s="15">
        <v>2.9291170000000002E-3</v>
      </c>
      <c r="C94" s="20">
        <v>1.1425936059999999</v>
      </c>
      <c r="D94" t="s">
        <v>44</v>
      </c>
      <c r="E94" s="24">
        <v>318319</v>
      </c>
      <c r="F94">
        <v>176.52852490000001</v>
      </c>
      <c r="G94">
        <v>153.7934424</v>
      </c>
      <c r="H94">
        <v>180.872804</v>
      </c>
      <c r="I94">
        <f t="shared" si="79"/>
        <v>170.3982571</v>
      </c>
      <c r="J94">
        <f t="shared" si="80"/>
        <v>14.543317834685327</v>
      </c>
      <c r="K94">
        <v>184.23271639999999</v>
      </c>
      <c r="L94">
        <v>175.32502529999999</v>
      </c>
      <c r="M94">
        <v>174.4697903</v>
      </c>
      <c r="N94">
        <f t="shared" si="81"/>
        <v>178.00917733333333</v>
      </c>
      <c r="O94">
        <f t="shared" si="82"/>
        <v>5.4066797216083406</v>
      </c>
      <c r="P94">
        <v>190.63363630000001</v>
      </c>
      <c r="Q94">
        <v>203.45363320000001</v>
      </c>
      <c r="R94">
        <v>200.43159800000001</v>
      </c>
      <c r="S94">
        <f t="shared" si="83"/>
        <v>198.17295583333336</v>
      </c>
      <c r="T94">
        <f t="shared" si="84"/>
        <v>6.7018041195476581</v>
      </c>
      <c r="U94">
        <f t="shared" si="85"/>
        <v>182.19346342222221</v>
      </c>
      <c r="V94">
        <f t="shared" si="86"/>
        <v>14.352339878469621</v>
      </c>
      <c r="W94" s="2">
        <f t="shared" si="87"/>
        <v>1.2407449055598685</v>
      </c>
      <c r="X94">
        <v>142.09426329999999</v>
      </c>
      <c r="Y94">
        <v>168.72632719999999</v>
      </c>
      <c r="Z94">
        <v>168.45149090000001</v>
      </c>
      <c r="AA94">
        <f t="shared" si="88"/>
        <v>159.75736046666665</v>
      </c>
      <c r="AB94">
        <f t="shared" si="89"/>
        <v>15.297308092840405</v>
      </c>
      <c r="AC94">
        <v>157.3094025</v>
      </c>
      <c r="AD94">
        <v>162.07977639999999</v>
      </c>
      <c r="AE94">
        <v>157.81620939999999</v>
      </c>
      <c r="AF94">
        <f t="shared" si="90"/>
        <v>159.06846276666667</v>
      </c>
      <c r="AG94">
        <f t="shared" si="91"/>
        <v>2.620156609288129</v>
      </c>
      <c r="AH94">
        <v>152.2048939</v>
      </c>
      <c r="AI94">
        <v>181.0568682</v>
      </c>
      <c r="AJ94">
        <v>145.36521999999999</v>
      </c>
      <c r="AK94">
        <f t="shared" si="92"/>
        <v>159.54232736666665</v>
      </c>
      <c r="AL94">
        <f t="shared" si="93"/>
        <v>18.94338631861951</v>
      </c>
      <c r="AM94">
        <f t="shared" si="94"/>
        <v>159.45605019999999</v>
      </c>
      <c r="AN94">
        <f t="shared" si="95"/>
        <v>0.35245967483151486</v>
      </c>
      <c r="AO94" s="2">
        <f t="shared" si="96"/>
        <v>1.1234125236897541</v>
      </c>
      <c r="AQ94" s="2">
        <f t="shared" si="78"/>
        <v>-12.479818317921566</v>
      </c>
    </row>
    <row r="95" spans="1:43" x14ac:dyDescent="0.2">
      <c r="A95" s="1">
        <v>870</v>
      </c>
      <c r="B95" s="20">
        <v>3.5986254000000002E-2</v>
      </c>
      <c r="C95" s="20">
        <v>1.137045651</v>
      </c>
      <c r="D95" t="s">
        <v>44</v>
      </c>
      <c r="E95" s="1">
        <v>120</v>
      </c>
      <c r="F95">
        <v>122.88174549999999</v>
      </c>
      <c r="G95">
        <v>113.6462184</v>
      </c>
      <c r="H95">
        <v>134.4430548</v>
      </c>
      <c r="I95">
        <f t="shared" si="79"/>
        <v>123.65700623333332</v>
      </c>
      <c r="J95">
        <f t="shared" si="80"/>
        <v>10.420070679490504</v>
      </c>
      <c r="K95">
        <v>169.5213621</v>
      </c>
      <c r="L95">
        <v>152.08487299999999</v>
      </c>
      <c r="M95">
        <v>148.42206469999999</v>
      </c>
      <c r="N95">
        <f t="shared" si="81"/>
        <v>156.67609993333335</v>
      </c>
      <c r="O95">
        <f t="shared" si="82"/>
        <v>11.27406808824729</v>
      </c>
      <c r="P95">
        <v>162.1070843</v>
      </c>
      <c r="Q95">
        <v>158.79788379999999</v>
      </c>
      <c r="R95">
        <v>159.79072719999999</v>
      </c>
      <c r="S95">
        <f t="shared" si="83"/>
        <v>160.23189843333333</v>
      </c>
      <c r="T95">
        <f t="shared" si="84"/>
        <v>1.6981389902303961</v>
      </c>
      <c r="U95">
        <f t="shared" si="85"/>
        <v>146.85500153333331</v>
      </c>
      <c r="V95">
        <f t="shared" si="86"/>
        <v>20.168568744392136</v>
      </c>
      <c r="W95" s="2">
        <f t="shared" si="87"/>
        <v>1.0000885409714748</v>
      </c>
      <c r="X95">
        <v>117.8445174</v>
      </c>
      <c r="Y95">
        <v>149.66988689999999</v>
      </c>
      <c r="Z95">
        <v>132.87711340000001</v>
      </c>
      <c r="AA95">
        <f t="shared" si="88"/>
        <v>133.46383923333335</v>
      </c>
      <c r="AB95">
        <f t="shared" si="89"/>
        <v>15.92079524884068</v>
      </c>
      <c r="AC95">
        <v>117.0808923</v>
      </c>
      <c r="AD95">
        <v>138.8590748</v>
      </c>
      <c r="AE95">
        <v>131.06295660000001</v>
      </c>
      <c r="AF95">
        <f t="shared" si="90"/>
        <v>129.00097456666666</v>
      </c>
      <c r="AG95">
        <f t="shared" si="91"/>
        <v>11.034542839654421</v>
      </c>
      <c r="AH95">
        <v>115.1793153</v>
      </c>
      <c r="AI95">
        <v>133.7852178</v>
      </c>
      <c r="AJ95">
        <v>126.0350002</v>
      </c>
      <c r="AK95">
        <f t="shared" si="92"/>
        <v>124.99984443333334</v>
      </c>
      <c r="AL95">
        <f t="shared" si="93"/>
        <v>9.3460452896304744</v>
      </c>
      <c r="AM95">
        <f t="shared" si="94"/>
        <v>129.15488607777777</v>
      </c>
      <c r="AN95">
        <f t="shared" si="95"/>
        <v>4.2340959552832738</v>
      </c>
      <c r="AO95" s="2">
        <f t="shared" si="96"/>
        <v>0.90993233767870541</v>
      </c>
      <c r="AQ95" s="2">
        <f t="shared" si="78"/>
        <v>-12.052783542096753</v>
      </c>
    </row>
    <row r="96" spans="1:43" x14ac:dyDescent="0.2">
      <c r="A96" s="1">
        <v>1178</v>
      </c>
      <c r="B96" s="20">
        <v>2.9110629999999998E-2</v>
      </c>
      <c r="C96" s="20">
        <v>1.1296800810000001</v>
      </c>
      <c r="D96" t="s">
        <v>44</v>
      </c>
      <c r="E96" s="1">
        <v>140</v>
      </c>
      <c r="F96">
        <v>39.352132859999998</v>
      </c>
      <c r="G96">
        <v>44.595498429999999</v>
      </c>
      <c r="H96">
        <v>37.403725629999997</v>
      </c>
      <c r="I96">
        <f t="shared" si="79"/>
        <v>40.450452306666669</v>
      </c>
      <c r="J96">
        <f t="shared" si="80"/>
        <v>3.7195602168669883</v>
      </c>
      <c r="K96">
        <v>41.61463234</v>
      </c>
      <c r="L96">
        <v>37.857154710000003</v>
      </c>
      <c r="M96">
        <v>41.326680090000004</v>
      </c>
      <c r="N96">
        <f t="shared" si="81"/>
        <v>40.26615571333334</v>
      </c>
      <c r="O96">
        <f t="shared" si="82"/>
        <v>2.0912181856792862</v>
      </c>
      <c r="P96">
        <v>34.025141009999999</v>
      </c>
      <c r="Q96">
        <v>36.833196960000002</v>
      </c>
      <c r="R96">
        <v>33.456870729999999</v>
      </c>
      <c r="S96">
        <f t="shared" si="83"/>
        <v>34.771736233333336</v>
      </c>
      <c r="T96">
        <f t="shared" si="84"/>
        <v>1.8077466701600153</v>
      </c>
      <c r="U96">
        <f t="shared" si="85"/>
        <v>38.496114751111115</v>
      </c>
      <c r="V96">
        <f t="shared" si="86"/>
        <v>3.2267224572841751</v>
      </c>
      <c r="W96" s="2">
        <f t="shared" si="87"/>
        <v>0.26216010917251953</v>
      </c>
      <c r="X96">
        <v>33.812127799999999</v>
      </c>
      <c r="Y96">
        <v>30.672984410000002</v>
      </c>
      <c r="Z96">
        <v>32.691082799999997</v>
      </c>
      <c r="AA96">
        <f t="shared" si="88"/>
        <v>32.392065003333329</v>
      </c>
      <c r="AB96">
        <f t="shared" si="89"/>
        <v>1.5907903814732187</v>
      </c>
      <c r="AC96">
        <v>37.9563281</v>
      </c>
      <c r="AD96">
        <v>39.241117080000002</v>
      </c>
      <c r="AE96">
        <v>26.0240495</v>
      </c>
      <c r="AF96">
        <f t="shared" si="90"/>
        <v>34.407164893333338</v>
      </c>
      <c r="AG96">
        <f t="shared" si="91"/>
        <v>7.2883563616386748</v>
      </c>
      <c r="AH96">
        <v>34.085157799999998</v>
      </c>
      <c r="AI96">
        <v>35.778193610000002</v>
      </c>
      <c r="AJ96">
        <v>36.432011610000004</v>
      </c>
      <c r="AK96">
        <f t="shared" si="92"/>
        <v>35.431787673333339</v>
      </c>
      <c r="AL96">
        <f t="shared" si="93"/>
        <v>1.2111682402112103</v>
      </c>
      <c r="AM96">
        <f t="shared" si="94"/>
        <v>34.077005856666666</v>
      </c>
      <c r="AN96">
        <f t="shared" si="95"/>
        <v>1.5465226218026995</v>
      </c>
      <c r="AO96" s="2">
        <f t="shared" si="96"/>
        <v>0.2400820483212272</v>
      </c>
      <c r="AQ96" s="2">
        <f t="shared" si="78"/>
        <v>-11.479363366966531</v>
      </c>
    </row>
    <row r="97" spans="1:43" x14ac:dyDescent="0.2">
      <c r="A97" s="1">
        <v>765</v>
      </c>
      <c r="B97" s="15">
        <v>9.3877430000000005E-3</v>
      </c>
      <c r="C97" s="20">
        <v>1.1205978759999999</v>
      </c>
      <c r="D97" t="s">
        <v>44</v>
      </c>
      <c r="E97" s="1">
        <v>155</v>
      </c>
      <c r="F97">
        <v>75.746381339999999</v>
      </c>
      <c r="G97">
        <v>71.437434030000006</v>
      </c>
      <c r="H97">
        <v>75.455734649999997</v>
      </c>
      <c r="I97">
        <f t="shared" si="79"/>
        <v>74.21318334</v>
      </c>
      <c r="J97">
        <f t="shared" si="80"/>
        <v>2.4082580942615088</v>
      </c>
      <c r="K97">
        <v>78.116608810000002</v>
      </c>
      <c r="L97">
        <v>73.101701070000004</v>
      </c>
      <c r="M97">
        <v>69.671123800000004</v>
      </c>
      <c r="N97">
        <f t="shared" si="81"/>
        <v>73.629811226666661</v>
      </c>
      <c r="O97">
        <f t="shared" si="82"/>
        <v>4.2474379944520129</v>
      </c>
      <c r="P97">
        <v>69.842040040000001</v>
      </c>
      <c r="Q97">
        <v>79.826088949999999</v>
      </c>
      <c r="R97">
        <v>71.873862599999995</v>
      </c>
      <c r="S97">
        <f t="shared" si="83"/>
        <v>73.847330530000008</v>
      </c>
      <c r="T97">
        <f t="shared" si="84"/>
        <v>5.2764798788938743</v>
      </c>
      <c r="U97">
        <f t="shared" si="85"/>
        <v>73.896775032222237</v>
      </c>
      <c r="V97">
        <f t="shared" si="86"/>
        <v>0.29481235515791016</v>
      </c>
      <c r="W97" s="2">
        <f t="shared" si="87"/>
        <v>0.50324004734491656</v>
      </c>
      <c r="X97">
        <v>51.601974400000003</v>
      </c>
      <c r="Y97">
        <v>68.736904859999996</v>
      </c>
      <c r="Z97">
        <v>67.92928465</v>
      </c>
      <c r="AA97">
        <f t="shared" si="88"/>
        <v>62.756054636666669</v>
      </c>
      <c r="AB97">
        <f t="shared" si="89"/>
        <v>9.668153497198821</v>
      </c>
      <c r="AC97">
        <v>69.334820590000007</v>
      </c>
      <c r="AD97">
        <v>62.944263159999998</v>
      </c>
      <c r="AE97">
        <v>64.424424959999996</v>
      </c>
      <c r="AF97">
        <f t="shared" si="90"/>
        <v>65.567836236666665</v>
      </c>
      <c r="AG97">
        <f t="shared" si="91"/>
        <v>3.3451977635467922</v>
      </c>
      <c r="AH97">
        <v>73.608785319999996</v>
      </c>
      <c r="AI97">
        <v>73.428613949999999</v>
      </c>
      <c r="AJ97">
        <v>61.487479880000002</v>
      </c>
      <c r="AK97">
        <f t="shared" si="92"/>
        <v>69.508293049999992</v>
      </c>
      <c r="AL97">
        <f t="shared" si="93"/>
        <v>6.9468121006455883</v>
      </c>
      <c r="AM97">
        <f t="shared" si="94"/>
        <v>65.944061307777773</v>
      </c>
      <c r="AN97">
        <f t="shared" si="95"/>
        <v>3.3918048109705472</v>
      </c>
      <c r="AO97" s="2">
        <f t="shared" si="96"/>
        <v>0.46459437721681696</v>
      </c>
      <c r="AQ97" s="2">
        <f t="shared" si="78"/>
        <v>-10.761922588606515</v>
      </c>
    </row>
    <row r="98" spans="1:43" x14ac:dyDescent="0.2">
      <c r="A98" s="1">
        <v>1063</v>
      </c>
      <c r="B98" s="20">
        <v>6.5375528000000002E-2</v>
      </c>
      <c r="C98" s="20">
        <v>1.1187639810000001</v>
      </c>
      <c r="D98" t="s">
        <v>44</v>
      </c>
      <c r="E98" s="1">
        <v>12</v>
      </c>
      <c r="F98">
        <v>88.022504839999996</v>
      </c>
      <c r="G98">
        <v>97.460787850000003</v>
      </c>
      <c r="H98">
        <v>78.565679849999995</v>
      </c>
      <c r="I98">
        <f t="shared" si="79"/>
        <v>88.016324179999984</v>
      </c>
      <c r="J98">
        <f t="shared" si="80"/>
        <v>9.4475555162875118</v>
      </c>
      <c r="K98">
        <v>100.6375261</v>
      </c>
      <c r="L98">
        <v>78.275941900000007</v>
      </c>
      <c r="M98">
        <v>94.02645871</v>
      </c>
      <c r="N98">
        <f t="shared" si="81"/>
        <v>90.979975570000008</v>
      </c>
      <c r="O98">
        <f t="shared" si="82"/>
        <v>11.487859096679014</v>
      </c>
      <c r="P98">
        <v>97.054140279999999</v>
      </c>
      <c r="Q98">
        <v>84.723196529999996</v>
      </c>
      <c r="R98">
        <v>106.1039749</v>
      </c>
      <c r="S98">
        <f t="shared" si="83"/>
        <v>95.960437236666664</v>
      </c>
      <c r="T98">
        <f t="shared" si="84"/>
        <v>10.732267266845922</v>
      </c>
      <c r="U98">
        <f t="shared" si="85"/>
        <v>91.652245662222228</v>
      </c>
      <c r="V98">
        <f t="shared" si="86"/>
        <v>4.0144978978631753</v>
      </c>
      <c r="W98" s="2">
        <f t="shared" si="87"/>
        <v>0.62415552540977526</v>
      </c>
      <c r="X98">
        <v>92.708053520000007</v>
      </c>
      <c r="Y98">
        <v>83.50983995</v>
      </c>
      <c r="Z98">
        <v>95.417550890000001</v>
      </c>
      <c r="AA98">
        <f t="shared" si="88"/>
        <v>90.545148120000007</v>
      </c>
      <c r="AB98">
        <f t="shared" si="89"/>
        <v>6.2415554779766893</v>
      </c>
      <c r="AC98">
        <v>103.8281009</v>
      </c>
      <c r="AD98">
        <v>104.056982</v>
      </c>
      <c r="AE98">
        <v>97.385960460000007</v>
      </c>
      <c r="AF98">
        <f t="shared" si="90"/>
        <v>101.75701445333334</v>
      </c>
      <c r="AG98">
        <f t="shared" si="91"/>
        <v>3.7871732728990279</v>
      </c>
      <c r="AH98">
        <v>123.1744893</v>
      </c>
      <c r="AI98">
        <v>123.4400279</v>
      </c>
      <c r="AJ98">
        <v>99.314076189999994</v>
      </c>
      <c r="AK98">
        <f t="shared" si="92"/>
        <v>115.30953113</v>
      </c>
      <c r="AL98">
        <f t="shared" si="93"/>
        <v>13.853106573624578</v>
      </c>
      <c r="AM98">
        <f t="shared" si="94"/>
        <v>102.53723123444445</v>
      </c>
      <c r="AN98">
        <f t="shared" si="95"/>
        <v>12.400613699960159</v>
      </c>
      <c r="AO98" s="2">
        <f t="shared" si="96"/>
        <v>0.72240350597400615</v>
      </c>
      <c r="AQ98" s="2">
        <f t="shared" si="78"/>
        <v>11.876398110678108</v>
      </c>
    </row>
    <row r="99" spans="1:43" x14ac:dyDescent="0.2">
      <c r="A99" s="1">
        <v>835</v>
      </c>
      <c r="B99" s="20">
        <v>0.20214879599999999</v>
      </c>
      <c r="C99" s="20">
        <v>1.103017044</v>
      </c>
      <c r="D99" t="s">
        <v>44</v>
      </c>
      <c r="E99" s="1">
        <v>315</v>
      </c>
      <c r="F99">
        <v>57.29643634</v>
      </c>
      <c r="G99">
        <v>44.443393059999998</v>
      </c>
      <c r="H99">
        <v>54.13082275</v>
      </c>
      <c r="I99">
        <f t="shared" si="79"/>
        <v>51.956884049999992</v>
      </c>
      <c r="J99">
        <f t="shared" si="80"/>
        <v>6.6966176158496067</v>
      </c>
      <c r="K99">
        <v>47.441626800000002</v>
      </c>
      <c r="L99">
        <v>43.551492690000003</v>
      </c>
      <c r="M99">
        <v>37.807692639999999</v>
      </c>
      <c r="N99">
        <f t="shared" si="81"/>
        <v>42.933604043333332</v>
      </c>
      <c r="O99">
        <f t="shared" si="82"/>
        <v>4.8465979443897975</v>
      </c>
      <c r="P99">
        <v>48.869483610000003</v>
      </c>
      <c r="Q99">
        <v>66.219626289999994</v>
      </c>
      <c r="R99">
        <v>45.051090000000002</v>
      </c>
      <c r="S99">
        <f t="shared" si="83"/>
        <v>53.380066633333335</v>
      </c>
      <c r="T99">
        <f t="shared" si="84"/>
        <v>11.282098722004223</v>
      </c>
      <c r="U99">
        <f t="shared" si="85"/>
        <v>49.423518242222222</v>
      </c>
      <c r="V99">
        <f t="shared" si="86"/>
        <v>5.6652980414167562</v>
      </c>
      <c r="W99" s="2">
        <f t="shared" si="87"/>
        <v>0.33657617195504158</v>
      </c>
      <c r="X99">
        <v>48.194186350000003</v>
      </c>
      <c r="Y99">
        <v>45.878704579999997</v>
      </c>
      <c r="Z99">
        <v>39.470762489999998</v>
      </c>
      <c r="AA99">
        <f t="shared" si="88"/>
        <v>44.514551140000002</v>
      </c>
      <c r="AB99">
        <f t="shared" si="89"/>
        <v>4.5188734122790182</v>
      </c>
      <c r="AC99">
        <v>45.544498310000002</v>
      </c>
      <c r="AD99">
        <v>45.972546800000003</v>
      </c>
      <c r="AE99">
        <v>47.345564449999998</v>
      </c>
      <c r="AF99">
        <f t="shared" si="90"/>
        <v>46.287536520000003</v>
      </c>
      <c r="AG99">
        <f t="shared" si="91"/>
        <v>0.94094298602140558</v>
      </c>
      <c r="AH99">
        <v>52.303467980000001</v>
      </c>
      <c r="AI99">
        <v>44.096587829999997</v>
      </c>
      <c r="AJ99">
        <v>34.461850800000001</v>
      </c>
      <c r="AK99">
        <f t="shared" si="92"/>
        <v>43.620635536666668</v>
      </c>
      <c r="AL99">
        <f t="shared" si="93"/>
        <v>8.9303260768330421</v>
      </c>
      <c r="AM99">
        <f t="shared" si="94"/>
        <v>44.807574398888896</v>
      </c>
      <c r="AN99">
        <f t="shared" si="95"/>
        <v>1.3573824760963566</v>
      </c>
      <c r="AO99" s="2">
        <f t="shared" si="96"/>
        <v>0.31568190841762234</v>
      </c>
      <c r="AQ99" s="2">
        <f t="shared" si="78"/>
        <v>-9.3395695156925367</v>
      </c>
    </row>
    <row r="100" spans="1:43" x14ac:dyDescent="0.2">
      <c r="A100" s="1">
        <v>1368</v>
      </c>
      <c r="B100" s="20">
        <v>0.31865579399999999</v>
      </c>
      <c r="C100" s="20">
        <v>1.080459407</v>
      </c>
      <c r="D100" t="s">
        <v>44</v>
      </c>
      <c r="E100" s="1">
        <v>145</v>
      </c>
      <c r="F100">
        <v>99.973244449999996</v>
      </c>
      <c r="G100">
        <v>91.460033330000002</v>
      </c>
      <c r="H100">
        <v>115.2001728</v>
      </c>
      <c r="I100">
        <f t="shared" si="79"/>
        <v>102.21115019333332</v>
      </c>
      <c r="J100">
        <f t="shared" si="80"/>
        <v>12.027249149360641</v>
      </c>
      <c r="K100">
        <v>117.1903882</v>
      </c>
      <c r="L100">
        <v>133.3079869</v>
      </c>
      <c r="M100">
        <v>124.0056816</v>
      </c>
      <c r="N100">
        <f t="shared" si="81"/>
        <v>124.83468556666666</v>
      </c>
      <c r="O100">
        <f t="shared" si="82"/>
        <v>8.0907158302663333</v>
      </c>
      <c r="P100">
        <v>95.732887880000007</v>
      </c>
      <c r="Q100">
        <v>140.7343697</v>
      </c>
      <c r="R100">
        <v>117.6032203</v>
      </c>
      <c r="S100">
        <f t="shared" si="83"/>
        <v>118.02349262666667</v>
      </c>
      <c r="T100">
        <f t="shared" si="84"/>
        <v>22.50368443434029</v>
      </c>
      <c r="U100">
        <f t="shared" si="85"/>
        <v>115.02310946222222</v>
      </c>
      <c r="V100">
        <f t="shared" si="86"/>
        <v>11.606369481764204</v>
      </c>
      <c r="W100" s="2">
        <f t="shared" si="87"/>
        <v>0.78331205964384998</v>
      </c>
      <c r="X100">
        <v>90.625352550000002</v>
      </c>
      <c r="Y100">
        <v>126.9401565</v>
      </c>
      <c r="Z100">
        <v>97.586230630000003</v>
      </c>
      <c r="AA100">
        <f t="shared" si="88"/>
        <v>105.05057989333334</v>
      </c>
      <c r="AB100">
        <f t="shared" si="89"/>
        <v>19.273780867424598</v>
      </c>
      <c r="AC100">
        <v>76.270274279999995</v>
      </c>
      <c r="AD100">
        <v>119.77272189999999</v>
      </c>
      <c r="AE100">
        <v>98.259688449999999</v>
      </c>
      <c r="AF100">
        <f t="shared" si="90"/>
        <v>98.100894876666658</v>
      </c>
      <c r="AG100">
        <f t="shared" si="91"/>
        <v>21.751658529452605</v>
      </c>
      <c r="AH100">
        <v>88.835904630000002</v>
      </c>
      <c r="AI100">
        <v>148.68621669999999</v>
      </c>
      <c r="AJ100">
        <v>111.1418051</v>
      </c>
      <c r="AK100">
        <f t="shared" si="92"/>
        <v>116.22130881</v>
      </c>
      <c r="AL100">
        <f t="shared" si="93"/>
        <v>30.246751597056203</v>
      </c>
      <c r="AM100">
        <f t="shared" si="94"/>
        <v>106.45759452666665</v>
      </c>
      <c r="AN100">
        <f t="shared" si="95"/>
        <v>9.1417787061734241</v>
      </c>
      <c r="AO100" s="2">
        <f t="shared" si="96"/>
        <v>0.75002356312688312</v>
      </c>
      <c r="AQ100" s="2">
        <f t="shared" si="78"/>
        <v>-7.4467774133412696</v>
      </c>
    </row>
    <row r="101" spans="1:43" x14ac:dyDescent="0.2">
      <c r="A101" s="1">
        <v>960</v>
      </c>
      <c r="B101" s="20">
        <v>0.17774717400000001</v>
      </c>
      <c r="C101" s="20">
        <v>1.0788628849999999</v>
      </c>
      <c r="D101" t="s">
        <v>44</v>
      </c>
      <c r="E101" s="1" t="s">
        <v>45</v>
      </c>
      <c r="F101">
        <v>117.5591932</v>
      </c>
      <c r="G101">
        <v>117.43149320000001</v>
      </c>
      <c r="H101">
        <v>129.6119822</v>
      </c>
      <c r="I101">
        <f t="shared" si="79"/>
        <v>121.53422286666667</v>
      </c>
      <c r="J101">
        <f t="shared" si="80"/>
        <v>6.9958361693181699</v>
      </c>
      <c r="K101">
        <v>144.78508830000001</v>
      </c>
      <c r="L101">
        <v>135.26741939999999</v>
      </c>
      <c r="M101">
        <v>114.7963151</v>
      </c>
      <c r="N101">
        <f t="shared" si="81"/>
        <v>131.61627426666666</v>
      </c>
      <c r="O101">
        <f t="shared" si="82"/>
        <v>15.324156586864984</v>
      </c>
      <c r="P101">
        <v>134.84377470000001</v>
      </c>
      <c r="Q101">
        <v>163.06865629999999</v>
      </c>
      <c r="R101">
        <v>147.8893587</v>
      </c>
      <c r="S101">
        <f t="shared" si="83"/>
        <v>148.60059656666667</v>
      </c>
      <c r="T101">
        <f t="shared" si="84"/>
        <v>14.125876249307145</v>
      </c>
      <c r="U101">
        <f t="shared" si="85"/>
        <v>133.91703123333332</v>
      </c>
      <c r="V101">
        <f t="shared" si="86"/>
        <v>13.679081046684454</v>
      </c>
      <c r="W101" s="2">
        <f t="shared" si="87"/>
        <v>0.91198043634200909</v>
      </c>
      <c r="X101">
        <v>104.6176569</v>
      </c>
      <c r="Y101">
        <v>125.9372529</v>
      </c>
      <c r="Z101">
        <v>119.55344669999999</v>
      </c>
      <c r="AA101">
        <f t="shared" si="88"/>
        <v>116.7027855</v>
      </c>
      <c r="AB101">
        <f t="shared" si="89"/>
        <v>10.941937459092566</v>
      </c>
      <c r="AC101">
        <v>116.93311370000001</v>
      </c>
      <c r="AD101">
        <v>134.5809242</v>
      </c>
      <c r="AE101">
        <v>123.9953707</v>
      </c>
      <c r="AF101">
        <f t="shared" si="90"/>
        <v>125.16980286666667</v>
      </c>
      <c r="AG101">
        <f t="shared" si="91"/>
        <v>8.8823292016538939</v>
      </c>
      <c r="AH101">
        <v>121.201781</v>
      </c>
      <c r="AI101">
        <v>152.8395539</v>
      </c>
      <c r="AJ101">
        <v>117.4923914</v>
      </c>
      <c r="AK101">
        <f t="shared" si="92"/>
        <v>130.5112421</v>
      </c>
      <c r="AL101">
        <f t="shared" si="93"/>
        <v>19.425628012490474</v>
      </c>
      <c r="AM101">
        <f t="shared" si="94"/>
        <v>124.12794348888889</v>
      </c>
      <c r="AN101">
        <f t="shared" si="95"/>
        <v>6.9629355620182576</v>
      </c>
      <c r="AO101" s="2">
        <f t="shared" si="96"/>
        <v>0.87451611952239272</v>
      </c>
      <c r="AQ101" s="2">
        <f t="shared" si="78"/>
        <v>-7.3098153791866807</v>
      </c>
    </row>
    <row r="102" spans="1:43" x14ac:dyDescent="0.2">
      <c r="A102" s="1">
        <v>842</v>
      </c>
      <c r="B102" s="20">
        <v>0.39472072800000002</v>
      </c>
      <c r="C102" s="20">
        <v>1.0754212949999999</v>
      </c>
      <c r="D102" t="s">
        <v>44</v>
      </c>
      <c r="E102" s="1">
        <v>314</v>
      </c>
      <c r="F102">
        <v>124.73376279999999</v>
      </c>
      <c r="G102">
        <v>159.26960260000001</v>
      </c>
      <c r="H102">
        <v>167.567882</v>
      </c>
      <c r="I102">
        <f t="shared" si="79"/>
        <v>150.52374913333333</v>
      </c>
      <c r="J102">
        <f t="shared" si="80"/>
        <v>22.71690794442015</v>
      </c>
      <c r="K102">
        <v>175.2001587</v>
      </c>
      <c r="L102">
        <v>199.21239969999999</v>
      </c>
      <c r="M102">
        <v>190.6137353</v>
      </c>
      <c r="N102">
        <f t="shared" si="81"/>
        <v>188.3420979</v>
      </c>
      <c r="O102">
        <f t="shared" si="82"/>
        <v>12.166231208485609</v>
      </c>
      <c r="P102">
        <v>123.2285699</v>
      </c>
      <c r="Q102">
        <v>184.57777139999999</v>
      </c>
      <c r="R102">
        <v>190.9659394</v>
      </c>
      <c r="S102">
        <f t="shared" si="83"/>
        <v>166.25742690000001</v>
      </c>
      <c r="T102">
        <f t="shared" si="84"/>
        <v>37.400722902691165</v>
      </c>
      <c r="U102">
        <f t="shared" si="85"/>
        <v>168.37442464444447</v>
      </c>
      <c r="V102">
        <f t="shared" si="86"/>
        <v>18.997845547503452</v>
      </c>
      <c r="W102" s="2">
        <f t="shared" si="87"/>
        <v>1.1466366887160653</v>
      </c>
      <c r="X102">
        <v>113.988355</v>
      </c>
      <c r="Y102">
        <v>181.6966396</v>
      </c>
      <c r="Z102">
        <v>186.2475766</v>
      </c>
      <c r="AA102">
        <f t="shared" si="88"/>
        <v>160.64419039999999</v>
      </c>
      <c r="AB102">
        <f t="shared" si="89"/>
        <v>40.469160969167852</v>
      </c>
      <c r="AC102">
        <v>136.93139450000001</v>
      </c>
      <c r="AD102">
        <v>152.99620849999999</v>
      </c>
      <c r="AE102">
        <v>144.4436499</v>
      </c>
      <c r="AF102">
        <f t="shared" si="90"/>
        <v>144.79041763333331</v>
      </c>
      <c r="AG102">
        <f t="shared" si="91"/>
        <v>8.0380189169539609</v>
      </c>
      <c r="AH102">
        <v>148.06654409999999</v>
      </c>
      <c r="AI102">
        <v>181.6474307</v>
      </c>
      <c r="AJ102">
        <v>163.07632000000001</v>
      </c>
      <c r="AK102">
        <f t="shared" si="92"/>
        <v>164.26343159999999</v>
      </c>
      <c r="AL102">
        <f t="shared" si="93"/>
        <v>16.821887874839017</v>
      </c>
      <c r="AM102">
        <f t="shared" si="94"/>
        <v>156.56601321111108</v>
      </c>
      <c r="AN102">
        <f t="shared" si="95"/>
        <v>10.357278364728797</v>
      </c>
      <c r="AO102" s="2">
        <f t="shared" si="96"/>
        <v>1.1030514038503236</v>
      </c>
      <c r="AQ102" s="2">
        <f t="shared" si="78"/>
        <v>-7.0131859148259368</v>
      </c>
    </row>
    <row r="103" spans="1:43" x14ac:dyDescent="0.2">
      <c r="A103" s="1">
        <v>1189</v>
      </c>
      <c r="B103" s="20">
        <v>0.48753448900000002</v>
      </c>
      <c r="C103" s="20">
        <v>1.060679581</v>
      </c>
      <c r="D103" t="s">
        <v>44</v>
      </c>
      <c r="E103" s="1">
        <v>144</v>
      </c>
      <c r="F103">
        <v>144.70669029999999</v>
      </c>
      <c r="G103">
        <v>134.3978008</v>
      </c>
      <c r="H103">
        <v>141.5380576</v>
      </c>
      <c r="I103">
        <f t="shared" si="79"/>
        <v>140.2141829</v>
      </c>
      <c r="J103">
        <f t="shared" si="80"/>
        <v>5.280415120686782</v>
      </c>
      <c r="K103">
        <v>150.7946336</v>
      </c>
      <c r="L103">
        <v>165.31334150000001</v>
      </c>
      <c r="M103">
        <v>158.83351630000001</v>
      </c>
      <c r="N103">
        <f t="shared" si="81"/>
        <v>158.31383046666667</v>
      </c>
      <c r="O103">
        <f t="shared" si="82"/>
        <v>7.2732918816314669</v>
      </c>
      <c r="P103">
        <v>131.6367372</v>
      </c>
      <c r="Q103">
        <v>189.1300075</v>
      </c>
      <c r="R103">
        <v>166.00962340000001</v>
      </c>
      <c r="S103">
        <f t="shared" si="83"/>
        <v>162.25878936666666</v>
      </c>
      <c r="T103">
        <f t="shared" si="84"/>
        <v>28.929580007432271</v>
      </c>
      <c r="U103">
        <f t="shared" si="85"/>
        <v>153.59560091111109</v>
      </c>
      <c r="V103">
        <f t="shared" si="86"/>
        <v>11.755315230640944</v>
      </c>
      <c r="W103" s="2">
        <f t="shared" si="87"/>
        <v>1.045992297238604</v>
      </c>
      <c r="X103">
        <v>118.345265</v>
      </c>
      <c r="Y103">
        <v>148.3221781</v>
      </c>
      <c r="Z103">
        <v>161.69107819999999</v>
      </c>
      <c r="AA103">
        <f t="shared" si="88"/>
        <v>142.78617376666668</v>
      </c>
      <c r="AB103">
        <f t="shared" si="89"/>
        <v>22.196855373595888</v>
      </c>
      <c r="AC103">
        <v>144.22796679999999</v>
      </c>
      <c r="AD103">
        <v>144.58084009999999</v>
      </c>
      <c r="AE103">
        <v>179.97720000000001</v>
      </c>
      <c r="AF103">
        <f t="shared" si="90"/>
        <v>156.26200229999998</v>
      </c>
      <c r="AG103">
        <f t="shared" si="91"/>
        <v>20.538721512159217</v>
      </c>
      <c r="AH103">
        <v>165.4587018</v>
      </c>
      <c r="AI103">
        <v>222.65416389999999</v>
      </c>
      <c r="AJ103">
        <v>180.9840648</v>
      </c>
      <c r="AK103">
        <f t="shared" si="92"/>
        <v>189.69897683333332</v>
      </c>
      <c r="AL103">
        <f t="shared" si="93"/>
        <v>29.576891148659982</v>
      </c>
      <c r="AM103">
        <f t="shared" si="94"/>
        <v>162.91571763333332</v>
      </c>
      <c r="AN103">
        <f t="shared" si="95"/>
        <v>24.153813750539271</v>
      </c>
      <c r="AO103" s="2">
        <f t="shared" si="96"/>
        <v>1.1477868495151671</v>
      </c>
      <c r="AQ103" s="2">
        <f t="shared" si="78"/>
        <v>6.067958110086737</v>
      </c>
    </row>
    <row r="104" spans="1:43" x14ac:dyDescent="0.2">
      <c r="A104" s="1">
        <v>1117</v>
      </c>
      <c r="B104" s="20">
        <v>0.21966938799999999</v>
      </c>
      <c r="C104" s="20">
        <v>1.0572445130000001</v>
      </c>
      <c r="D104" t="s">
        <v>44</v>
      </c>
      <c r="E104" s="1">
        <v>170</v>
      </c>
      <c r="F104">
        <v>62.431251899999999</v>
      </c>
      <c r="G104">
        <v>54.594520500000002</v>
      </c>
      <c r="H104">
        <v>58.721740490000002</v>
      </c>
      <c r="I104">
        <f t="shared" si="79"/>
        <v>58.582504296666663</v>
      </c>
      <c r="J104">
        <f t="shared" si="80"/>
        <v>3.9202206311745962</v>
      </c>
      <c r="K104">
        <v>66.930112070000007</v>
      </c>
      <c r="L104">
        <v>55.647346259999999</v>
      </c>
      <c r="M104">
        <v>59.362469019999999</v>
      </c>
      <c r="N104">
        <f t="shared" si="81"/>
        <v>60.646642450000002</v>
      </c>
      <c r="O104">
        <f t="shared" si="82"/>
        <v>5.7499588806846926</v>
      </c>
      <c r="P104">
        <v>67.323888640000007</v>
      </c>
      <c r="Q104">
        <v>65.161574220000006</v>
      </c>
      <c r="R104">
        <v>52.273514329999998</v>
      </c>
      <c r="S104">
        <f t="shared" si="83"/>
        <v>61.586325729999999</v>
      </c>
      <c r="T104">
        <f t="shared" si="84"/>
        <v>8.1372749149646904</v>
      </c>
      <c r="U104">
        <f t="shared" si="85"/>
        <v>60.271824158888883</v>
      </c>
      <c r="V104">
        <f t="shared" si="86"/>
        <v>1.5365878967217514</v>
      </c>
      <c r="W104" s="2">
        <f t="shared" si="87"/>
        <v>0.41045357703442392</v>
      </c>
      <c r="X104">
        <v>61.324497399999998</v>
      </c>
      <c r="Y104">
        <v>57.109294669999997</v>
      </c>
      <c r="Z104">
        <v>57.836825709999999</v>
      </c>
      <c r="AA104">
        <f t="shared" si="88"/>
        <v>58.756872593333334</v>
      </c>
      <c r="AB104">
        <f t="shared" si="89"/>
        <v>2.2531862360662509</v>
      </c>
      <c r="AC104">
        <v>60.853611239999999</v>
      </c>
      <c r="AD104">
        <v>61.035060540000003</v>
      </c>
      <c r="AE104">
        <v>47.557075570000002</v>
      </c>
      <c r="AF104">
        <f t="shared" si="90"/>
        <v>56.481915783333335</v>
      </c>
      <c r="AG104">
        <f t="shared" si="91"/>
        <v>7.7296707942360667</v>
      </c>
      <c r="AH104">
        <v>61.8228638</v>
      </c>
      <c r="AI104">
        <v>54.775394689999999</v>
      </c>
      <c r="AJ104">
        <v>50.761028250000003</v>
      </c>
      <c r="AK104">
        <f t="shared" si="92"/>
        <v>55.786428913333339</v>
      </c>
      <c r="AL104">
        <f t="shared" si="93"/>
        <v>5.5997941108914322</v>
      </c>
      <c r="AM104">
        <f t="shared" si="94"/>
        <v>57.008405763333336</v>
      </c>
      <c r="AN104">
        <f t="shared" si="95"/>
        <v>1.5536337046721405</v>
      </c>
      <c r="AO104" s="2">
        <f t="shared" si="96"/>
        <v>0.40164018179170868</v>
      </c>
      <c r="AQ104" s="2">
        <f t="shared" si="78"/>
        <v>-5.4145007905393863</v>
      </c>
    </row>
    <row r="105" spans="1:43" x14ac:dyDescent="0.2">
      <c r="A105" s="1">
        <v>1344</v>
      </c>
      <c r="B105" s="20">
        <v>0.36642275899999999</v>
      </c>
      <c r="C105" s="20">
        <v>1.0402341420000001</v>
      </c>
      <c r="D105" t="s">
        <v>44</v>
      </c>
      <c r="E105" s="1">
        <v>153</v>
      </c>
      <c r="F105">
        <v>60.132290869999999</v>
      </c>
      <c r="G105">
        <v>59.54378492</v>
      </c>
      <c r="H105">
        <v>56.785629749999998</v>
      </c>
      <c r="I105">
        <f t="shared" si="79"/>
        <v>58.820568513333335</v>
      </c>
      <c r="J105">
        <f t="shared" si="80"/>
        <v>1.7867055272718555</v>
      </c>
      <c r="K105">
        <v>66.557220779999994</v>
      </c>
      <c r="L105">
        <v>53.223382039999997</v>
      </c>
      <c r="M105">
        <v>65.994914809999997</v>
      </c>
      <c r="N105">
        <f t="shared" si="81"/>
        <v>61.925172543333325</v>
      </c>
      <c r="O105">
        <f t="shared" si="82"/>
        <v>7.5412144561669265</v>
      </c>
      <c r="P105">
        <v>61.109249169999998</v>
      </c>
      <c r="Q105">
        <v>64.26767547</v>
      </c>
      <c r="R105">
        <v>57.250182240000001</v>
      </c>
      <c r="S105">
        <f t="shared" si="83"/>
        <v>60.875702293333326</v>
      </c>
      <c r="T105">
        <f t="shared" si="84"/>
        <v>3.514571227898863</v>
      </c>
      <c r="U105">
        <f t="shared" si="85"/>
        <v>60.540481116666662</v>
      </c>
      <c r="V105">
        <f t="shared" si="86"/>
        <v>1.5792154614673015</v>
      </c>
      <c r="W105" s="2">
        <f t="shared" si="87"/>
        <v>0.41228314185768827</v>
      </c>
      <c r="X105">
        <v>58.952774150000003</v>
      </c>
      <c r="Y105">
        <v>51.981245870000002</v>
      </c>
      <c r="Z105">
        <v>50.431220750000001</v>
      </c>
      <c r="AA105">
        <f t="shared" si="88"/>
        <v>53.788413590000005</v>
      </c>
      <c r="AB105">
        <f t="shared" si="89"/>
        <v>4.5391198996523983</v>
      </c>
      <c r="AC105">
        <v>66.178367219999998</v>
      </c>
      <c r="AD105">
        <v>61.566771840000001</v>
      </c>
      <c r="AE105">
        <v>50.775283809999998</v>
      </c>
      <c r="AF105">
        <f t="shared" si="90"/>
        <v>59.506807623333337</v>
      </c>
      <c r="AG105">
        <f t="shared" si="91"/>
        <v>7.9054622928904976</v>
      </c>
      <c r="AH105">
        <v>64.706783740000006</v>
      </c>
      <c r="AI105">
        <v>66.606024759999997</v>
      </c>
      <c r="AJ105">
        <v>52.591613430000002</v>
      </c>
      <c r="AK105">
        <f t="shared" si="92"/>
        <v>61.301473976666671</v>
      </c>
      <c r="AL105">
        <f t="shared" si="93"/>
        <v>7.6025017046889118</v>
      </c>
      <c r="AM105">
        <f t="shared" si="94"/>
        <v>58.198898396666671</v>
      </c>
      <c r="AN105">
        <f t="shared" si="95"/>
        <v>3.9235811451179159</v>
      </c>
      <c r="AO105" s="2">
        <f t="shared" si="96"/>
        <v>0.41002753574892503</v>
      </c>
      <c r="AQ105" s="2">
        <f t="shared" si="78"/>
        <v>-3.8677966821696739</v>
      </c>
    </row>
    <row r="106" spans="1:43" x14ac:dyDescent="0.2">
      <c r="A106" s="1">
        <v>955</v>
      </c>
      <c r="B106" s="20">
        <v>0.70324921100000004</v>
      </c>
      <c r="C106" s="20">
        <v>1.0275866069999999</v>
      </c>
      <c r="D106" t="s">
        <v>44</v>
      </c>
      <c r="E106" s="1">
        <v>119</v>
      </c>
      <c r="F106">
        <v>217.9244874</v>
      </c>
      <c r="G106">
        <v>199.31974600000001</v>
      </c>
      <c r="H106">
        <v>240.3888723</v>
      </c>
      <c r="I106">
        <f t="shared" si="79"/>
        <v>219.21103523333332</v>
      </c>
      <c r="J106">
        <f t="shared" si="80"/>
        <v>20.564768118238746</v>
      </c>
      <c r="K106">
        <v>271.78461040000002</v>
      </c>
      <c r="L106">
        <v>231.4581957</v>
      </c>
      <c r="M106">
        <v>221.66043210000001</v>
      </c>
      <c r="N106">
        <f t="shared" si="81"/>
        <v>241.63441273333333</v>
      </c>
      <c r="O106">
        <f t="shared" si="82"/>
        <v>26.566423496486607</v>
      </c>
      <c r="P106">
        <v>184.30110289999999</v>
      </c>
      <c r="Q106">
        <v>289.82066809999998</v>
      </c>
      <c r="R106">
        <v>257.91093899999998</v>
      </c>
      <c r="S106">
        <f t="shared" si="83"/>
        <v>244.01090333333332</v>
      </c>
      <c r="T106">
        <f t="shared" si="84"/>
        <v>54.115643797798519</v>
      </c>
      <c r="U106">
        <f t="shared" si="85"/>
        <v>234.95211709999998</v>
      </c>
      <c r="V106">
        <f t="shared" si="86"/>
        <v>13.683865339983392</v>
      </c>
      <c r="W106" s="2">
        <f t="shared" si="87"/>
        <v>1.6000334856512439</v>
      </c>
      <c r="X106">
        <v>194.9543611</v>
      </c>
      <c r="Y106">
        <v>224.99703700000001</v>
      </c>
      <c r="Z106">
        <v>242.43432490000001</v>
      </c>
      <c r="AA106">
        <f t="shared" si="88"/>
        <v>220.795241</v>
      </c>
      <c r="AB106">
        <f t="shared" si="89"/>
        <v>24.017245009191619</v>
      </c>
      <c r="AC106">
        <v>203.378086</v>
      </c>
      <c r="AD106">
        <v>217.05192389999999</v>
      </c>
      <c r="AE106">
        <v>240.77540379999999</v>
      </c>
      <c r="AF106">
        <f t="shared" si="90"/>
        <v>220.40180456666667</v>
      </c>
      <c r="AG106">
        <f t="shared" si="91"/>
        <v>18.922370887899579</v>
      </c>
      <c r="AH106">
        <v>221.86055909999999</v>
      </c>
      <c r="AI106">
        <v>290.75908320000002</v>
      </c>
      <c r="AJ106">
        <v>221.59051930000001</v>
      </c>
      <c r="AK106">
        <f t="shared" si="92"/>
        <v>244.73672053333334</v>
      </c>
      <c r="AL106">
        <f t="shared" si="93"/>
        <v>39.856763910784814</v>
      </c>
      <c r="AM106">
        <f t="shared" si="94"/>
        <v>228.64458870000001</v>
      </c>
      <c r="AN106">
        <f t="shared" si="95"/>
        <v>13.937583300658821</v>
      </c>
      <c r="AO106" s="2">
        <f t="shared" si="96"/>
        <v>1.6108651512269356</v>
      </c>
      <c r="AQ106" s="2">
        <f t="shared" si="78"/>
        <v>-2.6846016447323033</v>
      </c>
    </row>
    <row r="107" spans="1:43" x14ac:dyDescent="0.2">
      <c r="A107" s="1">
        <v>1115</v>
      </c>
      <c r="B107" s="20">
        <v>0.64440296699999999</v>
      </c>
      <c r="C107" s="20">
        <v>1.0194257250000001</v>
      </c>
      <c r="D107" t="s">
        <v>44</v>
      </c>
      <c r="E107" s="1">
        <v>173</v>
      </c>
      <c r="F107">
        <v>157.41951760000001</v>
      </c>
      <c r="G107">
        <v>164.97006909999999</v>
      </c>
      <c r="H107">
        <v>153.58171300000001</v>
      </c>
      <c r="I107">
        <f t="shared" si="79"/>
        <v>158.65709990000002</v>
      </c>
      <c r="J107">
        <f t="shared" si="80"/>
        <v>5.7941669916439809</v>
      </c>
      <c r="K107">
        <v>146.90732919999999</v>
      </c>
      <c r="L107">
        <v>131.8212705</v>
      </c>
      <c r="M107">
        <v>159.11982359999999</v>
      </c>
      <c r="N107">
        <f t="shared" si="81"/>
        <v>145.94947443333334</v>
      </c>
      <c r="O107">
        <f t="shared" si="82"/>
        <v>13.674460305763418</v>
      </c>
      <c r="P107">
        <v>133.8234597</v>
      </c>
      <c r="Q107">
        <v>156.11670419999999</v>
      </c>
      <c r="R107">
        <v>136.33663530000001</v>
      </c>
      <c r="S107">
        <f t="shared" si="83"/>
        <v>142.0922664</v>
      </c>
      <c r="T107">
        <f t="shared" si="84"/>
        <v>12.210350306345033</v>
      </c>
      <c r="U107">
        <f t="shared" si="85"/>
        <v>148.89961357777779</v>
      </c>
      <c r="V107">
        <f t="shared" si="86"/>
        <v>8.6675208652398581</v>
      </c>
      <c r="W107" s="2">
        <f t="shared" si="87"/>
        <v>1.0140124322590116</v>
      </c>
      <c r="X107">
        <v>169.77643520000001</v>
      </c>
      <c r="Y107">
        <v>139.99118469999999</v>
      </c>
      <c r="Z107">
        <v>133.94203379999999</v>
      </c>
      <c r="AA107">
        <f t="shared" si="88"/>
        <v>147.90321789999999</v>
      </c>
      <c r="AB107">
        <f t="shared" si="89"/>
        <v>19.182707914747308</v>
      </c>
      <c r="AC107">
        <v>170.16526730000001</v>
      </c>
      <c r="AD107">
        <v>158.81069859999999</v>
      </c>
      <c r="AE107">
        <v>141.08000379999999</v>
      </c>
      <c r="AF107">
        <f t="shared" si="90"/>
        <v>156.68532323333332</v>
      </c>
      <c r="AG107">
        <f t="shared" si="91"/>
        <v>14.658651150533377</v>
      </c>
      <c r="AH107">
        <v>151.28136839999999</v>
      </c>
      <c r="AI107">
        <v>142.61832820000001</v>
      </c>
      <c r="AJ107">
        <v>158.46354890000001</v>
      </c>
      <c r="AK107">
        <f t="shared" si="92"/>
        <v>150.78774849999999</v>
      </c>
      <c r="AL107">
        <f t="shared" si="93"/>
        <v>7.9341351269173703</v>
      </c>
      <c r="AM107">
        <f t="shared" si="94"/>
        <v>151.79209654444443</v>
      </c>
      <c r="AN107">
        <f t="shared" si="95"/>
        <v>4.4763690383194481</v>
      </c>
      <c r="AO107" s="2">
        <f t="shared" si="96"/>
        <v>1.0694178241670327</v>
      </c>
      <c r="AQ107" s="2">
        <f t="shared" si="78"/>
        <v>1.9425725139009569</v>
      </c>
    </row>
    <row r="108" spans="1:43" x14ac:dyDescent="0.2">
      <c r="A108" s="1">
        <v>1175</v>
      </c>
      <c r="B108" s="20">
        <v>0.70928424499999998</v>
      </c>
      <c r="C108" s="20">
        <v>1.013293601</v>
      </c>
      <c r="D108" t="s">
        <v>44</v>
      </c>
      <c r="E108" s="1">
        <v>141</v>
      </c>
      <c r="F108">
        <v>291.46402899999998</v>
      </c>
      <c r="G108">
        <v>256.46791159999998</v>
      </c>
      <c r="H108">
        <v>273.91556259999999</v>
      </c>
      <c r="I108">
        <f t="shared" si="79"/>
        <v>273.9491677333333</v>
      </c>
      <c r="J108">
        <f t="shared" si="80"/>
        <v>17.498082902060599</v>
      </c>
      <c r="K108">
        <v>302.63932419999998</v>
      </c>
      <c r="L108">
        <v>260.7679033</v>
      </c>
      <c r="M108">
        <v>255.3825985</v>
      </c>
      <c r="N108">
        <f t="shared" si="81"/>
        <v>272.92994199999998</v>
      </c>
      <c r="O108">
        <f t="shared" si="82"/>
        <v>25.869594507384196</v>
      </c>
      <c r="P108">
        <v>258.07821760000002</v>
      </c>
      <c r="Q108">
        <v>289.28223639999999</v>
      </c>
      <c r="R108">
        <v>308.26959119999998</v>
      </c>
      <c r="S108">
        <f t="shared" si="83"/>
        <v>285.2100150666667</v>
      </c>
      <c r="T108">
        <f t="shared" si="84"/>
        <v>25.342271719489446</v>
      </c>
      <c r="U108">
        <f t="shared" si="85"/>
        <v>277.36304160000003</v>
      </c>
      <c r="V108">
        <f t="shared" si="86"/>
        <v>6.8147596959687933</v>
      </c>
      <c r="W108" s="2">
        <f t="shared" si="87"/>
        <v>1.8888536086405796</v>
      </c>
      <c r="X108">
        <v>246.14965810000001</v>
      </c>
      <c r="Y108">
        <v>256.92727430000002</v>
      </c>
      <c r="Z108">
        <v>270.85819370000002</v>
      </c>
      <c r="AA108">
        <f t="shared" si="88"/>
        <v>257.97837536666668</v>
      </c>
      <c r="AB108">
        <f t="shared" si="89"/>
        <v>12.387757785950519</v>
      </c>
      <c r="AC108">
        <v>268.76933029999998</v>
      </c>
      <c r="AD108">
        <v>281.71867939999998</v>
      </c>
      <c r="AE108">
        <v>261.12228219999997</v>
      </c>
      <c r="AF108">
        <f t="shared" si="90"/>
        <v>270.53676396666668</v>
      </c>
      <c r="AG108">
        <f t="shared" si="91"/>
        <v>10.41132848053466</v>
      </c>
      <c r="AH108">
        <v>286.00292089999999</v>
      </c>
      <c r="AI108">
        <v>303.82833460000001</v>
      </c>
      <c r="AJ108">
        <v>288.14167029999999</v>
      </c>
      <c r="AK108">
        <f t="shared" si="92"/>
        <v>292.65764193333331</v>
      </c>
      <c r="AL108">
        <f t="shared" si="93"/>
        <v>9.7330284721067457</v>
      </c>
      <c r="AM108">
        <f t="shared" si="94"/>
        <v>273.72426042222219</v>
      </c>
      <c r="AN108">
        <f t="shared" si="95"/>
        <v>17.557989140021551</v>
      </c>
      <c r="AO108" s="2">
        <f t="shared" si="96"/>
        <v>1.928464061478679</v>
      </c>
      <c r="AQ108" s="2">
        <f t="shared" si="78"/>
        <v>-1.3119199864506546</v>
      </c>
    </row>
    <row r="109" spans="1:43" x14ac:dyDescent="0.2">
      <c r="A109" s="1">
        <v>1512</v>
      </c>
      <c r="B109" s="20">
        <v>0.89046718300000005</v>
      </c>
      <c r="C109" s="20">
        <v>1.0052959100000001</v>
      </c>
      <c r="D109" t="s">
        <v>44</v>
      </c>
      <c r="E109" s="1">
        <v>310</v>
      </c>
      <c r="F109">
        <v>255.05262099999999</v>
      </c>
      <c r="G109">
        <v>215.1047753</v>
      </c>
      <c r="H109">
        <v>213.74406909999999</v>
      </c>
      <c r="I109">
        <f t="shared" si="79"/>
        <v>227.96715513333334</v>
      </c>
      <c r="J109">
        <f t="shared" si="80"/>
        <v>23.466566136771124</v>
      </c>
      <c r="K109">
        <v>256.9714075</v>
      </c>
      <c r="L109">
        <v>210.86567460000001</v>
      </c>
      <c r="M109">
        <v>229.3996013</v>
      </c>
      <c r="N109">
        <f t="shared" si="81"/>
        <v>232.41222779999998</v>
      </c>
      <c r="O109">
        <f t="shared" si="82"/>
        <v>23.200034275468475</v>
      </c>
      <c r="P109">
        <v>213.47530399999999</v>
      </c>
      <c r="Q109">
        <v>225.45238689999999</v>
      </c>
      <c r="R109">
        <v>246.48374200000001</v>
      </c>
      <c r="S109">
        <f t="shared" si="83"/>
        <v>228.47047763333333</v>
      </c>
      <c r="T109">
        <f t="shared" si="84"/>
        <v>16.70990420546855</v>
      </c>
      <c r="U109">
        <f t="shared" si="85"/>
        <v>229.61662018888887</v>
      </c>
      <c r="V109">
        <f t="shared" si="86"/>
        <v>2.4341117109180286</v>
      </c>
      <c r="W109" s="2">
        <f t="shared" si="87"/>
        <v>1.5636985344035688</v>
      </c>
      <c r="X109">
        <v>208.92005019999999</v>
      </c>
      <c r="Y109">
        <v>222.92335220000001</v>
      </c>
      <c r="Z109">
        <v>205.37324369999999</v>
      </c>
      <c r="AA109">
        <f t="shared" si="88"/>
        <v>212.40554869999997</v>
      </c>
      <c r="AB109">
        <f t="shared" si="89"/>
        <v>9.2797145395518488</v>
      </c>
      <c r="AC109">
        <v>238.58631679999999</v>
      </c>
      <c r="AD109">
        <v>239.29077269999999</v>
      </c>
      <c r="AE109">
        <v>217.5173734</v>
      </c>
      <c r="AF109">
        <f t="shared" si="90"/>
        <v>231.79815429999999</v>
      </c>
      <c r="AG109">
        <f t="shared" si="91"/>
        <v>12.372533768962393</v>
      </c>
      <c r="AH109">
        <v>255.3252358</v>
      </c>
      <c r="AI109">
        <v>251.56455800000001</v>
      </c>
      <c r="AJ109">
        <v>216.16207349999999</v>
      </c>
      <c r="AK109">
        <f t="shared" si="92"/>
        <v>241.0172891</v>
      </c>
      <c r="AL109">
        <f t="shared" si="93"/>
        <v>21.607220581803574</v>
      </c>
      <c r="AM109">
        <f t="shared" si="94"/>
        <v>228.40699736666667</v>
      </c>
      <c r="AN109">
        <f t="shared" si="95"/>
        <v>14.604207653588043</v>
      </c>
      <c r="AO109" s="2">
        <f t="shared" si="96"/>
        <v>1.6091912537545474</v>
      </c>
      <c r="AQ109" s="2">
        <f t="shared" si="78"/>
        <v>-0.5268010744288163</v>
      </c>
    </row>
    <row r="110" spans="1:43" x14ac:dyDescent="0.2">
      <c r="B110" s="20"/>
      <c r="C110" s="20"/>
      <c r="U110" s="21">
        <f>SUM(U89:U109)</f>
        <v>2647.7665323522215</v>
      </c>
      <c r="V110" s="21"/>
      <c r="W110" s="22">
        <f t="shared" si="87"/>
        <v>18.031397913078148</v>
      </c>
      <c r="AM110" s="21">
        <f>SUM(AM89:AM109)</f>
        <v>2471.9993538777771</v>
      </c>
      <c r="AN110" s="21"/>
      <c r="AO110" s="22">
        <f t="shared" si="96"/>
        <v>17.415927644113154</v>
      </c>
      <c r="AQ110" s="22">
        <f t="shared" si="78"/>
        <v>-6.6383186103004475</v>
      </c>
    </row>
    <row r="111" spans="1:43" x14ac:dyDescent="0.2">
      <c r="B111" s="20"/>
      <c r="C111" s="20"/>
      <c r="W111" s="2"/>
      <c r="AO111" s="2"/>
    </row>
    <row r="112" spans="1:43" x14ac:dyDescent="0.2">
      <c r="A112" s="1">
        <v>761</v>
      </c>
      <c r="B112" s="15">
        <v>1.2728672999999999E-2</v>
      </c>
      <c r="C112" s="15">
        <v>1.2104488769999999</v>
      </c>
      <c r="D112" t="s">
        <v>46</v>
      </c>
      <c r="E112" s="1">
        <v>219</v>
      </c>
      <c r="F112">
        <v>28.824987279999998</v>
      </c>
      <c r="G112">
        <v>22.389799190000002</v>
      </c>
      <c r="H112">
        <v>23.712110509999999</v>
      </c>
      <c r="I112">
        <f>AVERAGE(F112:H112)</f>
        <v>24.975632326666666</v>
      </c>
      <c r="J112">
        <f>STDEV(F112:H112)</f>
        <v>3.398569842494632</v>
      </c>
      <c r="K112">
        <v>22.051863730000001</v>
      </c>
      <c r="L112">
        <v>21.434905359999998</v>
      </c>
      <c r="M112">
        <v>28.23682294</v>
      </c>
      <c r="N112">
        <f>AVERAGE(K112:M112)</f>
        <v>23.907864009999997</v>
      </c>
      <c r="O112">
        <f>STDEV(K112:M112)</f>
        <v>3.761658340519308</v>
      </c>
      <c r="P112">
        <v>28.165431980000001</v>
      </c>
      <c r="Q112">
        <v>22.68927223</v>
      </c>
      <c r="R112">
        <v>26.350972710000001</v>
      </c>
      <c r="S112">
        <f>AVERAGE(P112:R112)</f>
        <v>25.735225639999999</v>
      </c>
      <c r="T112">
        <f>STDEV(P112:R112)</f>
        <v>2.7895232106114847</v>
      </c>
      <c r="U112">
        <f>AVERAGE(I112,N112,S112)</f>
        <v>24.872907325555556</v>
      </c>
      <c r="V112">
        <f>STDEV(I112,N112,S112)</f>
        <v>0.91800160734555614</v>
      </c>
      <c r="W112" s="2">
        <f>(U112/14684.2)*100</f>
        <v>0.16938551181239397</v>
      </c>
      <c r="X112">
        <v>30.421990510000001</v>
      </c>
      <c r="Y112">
        <v>31.15778516</v>
      </c>
      <c r="Z112">
        <v>29.60077356</v>
      </c>
      <c r="AA112">
        <f>AVERAGE(X112:Z112)</f>
        <v>30.39351641</v>
      </c>
      <c r="AB112">
        <f>STDEV(X112:Z112)</f>
        <v>0.77889624560126547</v>
      </c>
      <c r="AC112">
        <v>35.189227670000001</v>
      </c>
      <c r="AD112">
        <v>24.153643939999998</v>
      </c>
      <c r="AE112">
        <v>33.028143059999998</v>
      </c>
      <c r="AF112">
        <f>AVERAGE(AC112:AE112)</f>
        <v>30.790338223333332</v>
      </c>
      <c r="AG112">
        <f>STDEV(AC112:AE112)</f>
        <v>5.8482351979649838</v>
      </c>
      <c r="AH112">
        <v>28.898720699999998</v>
      </c>
      <c r="AI112">
        <v>22.415216090000001</v>
      </c>
      <c r="AJ112">
        <v>36.10094402</v>
      </c>
      <c r="AK112">
        <f>AVERAGE(AH112:AJ112)</f>
        <v>29.138293603333334</v>
      </c>
      <c r="AL112">
        <f>STDEV(AH112:AJ112)</f>
        <v>6.8460085908143817</v>
      </c>
      <c r="AM112">
        <f>AVERAGE(AA112,AF112,AK112)</f>
        <v>30.107382745555554</v>
      </c>
      <c r="AN112">
        <f>STDEV(AA112,AF112,AK112)</f>
        <v>0.86239040582791671</v>
      </c>
      <c r="AO112" s="2">
        <f>(AM112/14193.9)*100</f>
        <v>0.21211494195080674</v>
      </c>
      <c r="AQ112" s="19">
        <f t="shared" si="78"/>
        <v>21.044887722561732</v>
      </c>
    </row>
    <row r="113" spans="1:43" x14ac:dyDescent="0.2">
      <c r="A113" s="1">
        <v>990</v>
      </c>
      <c r="B113" s="15">
        <v>8.4100000000000008E-6</v>
      </c>
      <c r="C113" s="15">
        <v>1.2038330699999999</v>
      </c>
      <c r="D113" t="s">
        <v>46</v>
      </c>
      <c r="E113" s="1">
        <v>223</v>
      </c>
      <c r="F113">
        <v>65.101539970000005</v>
      </c>
      <c r="G113">
        <v>64.794895269999998</v>
      </c>
      <c r="H113">
        <v>60.495414930000003</v>
      </c>
      <c r="I113">
        <f>AVERAGE(F113:H113)</f>
        <v>63.463950056666675</v>
      </c>
      <c r="J113">
        <f>STDEV(F113:H113)</f>
        <v>2.5753947933666272</v>
      </c>
      <c r="K113">
        <v>61.058979309999998</v>
      </c>
      <c r="L113">
        <v>62.261853629999997</v>
      </c>
      <c r="M113">
        <v>67.102226830000006</v>
      </c>
      <c r="N113">
        <f>AVERAGE(K113:M113)</f>
        <v>63.474353256666667</v>
      </c>
      <c r="O113">
        <f>STDEV(K113:M113)</f>
        <v>3.1988789685601851</v>
      </c>
      <c r="P113">
        <v>61.726656499999997</v>
      </c>
      <c r="Q113">
        <v>63.916483790000001</v>
      </c>
      <c r="R113">
        <v>62.090083819999997</v>
      </c>
      <c r="S113">
        <f>AVERAGE(P113:R113)</f>
        <v>62.577741369999991</v>
      </c>
      <c r="T113">
        <f>STDEV(P113:R113)</f>
        <v>1.1735387955074996</v>
      </c>
      <c r="U113">
        <f>AVERAGE(I113,N113,S113)</f>
        <v>63.172014894444438</v>
      </c>
      <c r="V113">
        <f>STDEV(I113,N113,S113)</f>
        <v>0.51468225443887639</v>
      </c>
      <c r="W113" s="2">
        <f>(U113/14684.2)*100</f>
        <v>0.43020399405105103</v>
      </c>
      <c r="X113">
        <v>68.377676609999995</v>
      </c>
      <c r="Y113">
        <v>76.708701140000002</v>
      </c>
      <c r="Z113">
        <v>69.073032639999994</v>
      </c>
      <c r="AA113">
        <f>AVERAGE(X113:Z113)</f>
        <v>71.386470130000006</v>
      </c>
      <c r="AB113">
        <f>STDEV(X113:Z113)</f>
        <v>4.6222816005700684</v>
      </c>
      <c r="AC113">
        <v>79.462903170000004</v>
      </c>
      <c r="AD113">
        <v>77.578551520000005</v>
      </c>
      <c r="AE113">
        <v>79.932539969999993</v>
      </c>
      <c r="AF113">
        <f>AVERAGE(AC113:AE113)</f>
        <v>78.991331553333339</v>
      </c>
      <c r="AG113">
        <f>STDEV(AC113:AE113)</f>
        <v>1.2458331541252021</v>
      </c>
      <c r="AH113">
        <v>68.690270069999997</v>
      </c>
      <c r="AI113">
        <v>80.39716756</v>
      </c>
      <c r="AJ113">
        <v>84.216203100000001</v>
      </c>
      <c r="AK113">
        <f>AVERAGE(AH113:AJ113)</f>
        <v>77.767880243333337</v>
      </c>
      <c r="AL113">
        <f>STDEV(AH113:AJ113)</f>
        <v>8.0900255227161946</v>
      </c>
      <c r="AM113">
        <f>AVERAGE(AA113,AF113,AK113)</f>
        <v>76.048560642222228</v>
      </c>
      <c r="AN113">
        <f>STDEV(AA113,AF113,AK113)</f>
        <v>4.0835675866942029</v>
      </c>
      <c r="AO113" s="2">
        <f>(AM113/14193.9)*100</f>
        <v>0.53578340443586492</v>
      </c>
      <c r="AQ113" s="19">
        <f t="shared" si="78"/>
        <v>20.383307021777767</v>
      </c>
    </row>
    <row r="114" spans="1:43" x14ac:dyDescent="0.2">
      <c r="A114" s="1">
        <v>1287</v>
      </c>
      <c r="B114" s="15">
        <v>5.6199889999999997E-3</v>
      </c>
      <c r="C114" s="20">
        <v>1.1457554990000001</v>
      </c>
      <c r="D114" t="s">
        <v>46</v>
      </c>
      <c r="E114" s="24">
        <v>220543</v>
      </c>
      <c r="F114">
        <v>165.4093517</v>
      </c>
      <c r="G114">
        <v>156.35257669999999</v>
      </c>
      <c r="H114">
        <v>192.1840685</v>
      </c>
      <c r="I114">
        <f>AVERAGE(F114:H114)</f>
        <v>171.31533229999999</v>
      </c>
      <c r="J114">
        <f>STDEV(F114:H114)</f>
        <v>18.631543314740441</v>
      </c>
      <c r="K114">
        <v>169.43453109999999</v>
      </c>
      <c r="L114">
        <v>202.12267199999999</v>
      </c>
      <c r="M114">
        <v>172.2379981</v>
      </c>
      <c r="N114">
        <f>AVERAGE(K114:M114)</f>
        <v>181.26506706666666</v>
      </c>
      <c r="O114">
        <f>STDEV(K114:M114)</f>
        <v>18.117522442963349</v>
      </c>
      <c r="P114">
        <v>179.1265252</v>
      </c>
      <c r="Q114">
        <v>201.49399690000001</v>
      </c>
      <c r="R114">
        <v>178.3435278</v>
      </c>
      <c r="S114">
        <f>AVERAGE(P114:R114)</f>
        <v>186.32134996666665</v>
      </c>
      <c r="T114">
        <f>STDEV(P114:R114)</f>
        <v>13.145728677208956</v>
      </c>
      <c r="U114">
        <f>AVERAGE(I114,N114,S114)</f>
        <v>179.63391644444445</v>
      </c>
      <c r="V114">
        <f>STDEV(I114,N114,S114)</f>
        <v>7.6348301105761269</v>
      </c>
      <c r="W114" s="2">
        <f>(U114/14684.2)*100</f>
        <v>1.2233142864060993</v>
      </c>
      <c r="X114">
        <v>172.7917765</v>
      </c>
      <c r="Y114">
        <v>223.0947942</v>
      </c>
      <c r="Z114">
        <v>193.38956709999999</v>
      </c>
      <c r="AA114">
        <f>AVERAGE(X114:Z114)</f>
        <v>196.42537926666668</v>
      </c>
      <c r="AB114">
        <f>STDEV(X114:Z114)</f>
        <v>25.288545115626512</v>
      </c>
      <c r="AC114">
        <v>209.7886531</v>
      </c>
      <c r="AD114">
        <v>201.32163629999999</v>
      </c>
      <c r="AE114">
        <v>228.98613800000001</v>
      </c>
      <c r="AF114">
        <f>AVERAGE(AC114:AE114)</f>
        <v>213.36547580000001</v>
      </c>
      <c r="AG114">
        <f>STDEV(AC114:AE114)</f>
        <v>14.174851288382268</v>
      </c>
      <c r="AH114">
        <v>188.0629897</v>
      </c>
      <c r="AI114">
        <v>217.78836380000001</v>
      </c>
      <c r="AJ114">
        <v>217.1250095</v>
      </c>
      <c r="AK114">
        <f>AVERAGE(AH114:AJ114)</f>
        <v>207.65878766666665</v>
      </c>
      <c r="AL114">
        <f>STDEV(AH114:AJ114)</f>
        <v>16.973699749749475</v>
      </c>
      <c r="AM114">
        <f>AVERAGE(AA114,AF114,AK114)</f>
        <v>205.81654757777778</v>
      </c>
      <c r="AN114">
        <f>STDEV(AA114,AF114,AK114)</f>
        <v>8.6189966961645226</v>
      </c>
      <c r="AO114" s="2">
        <f>(AM114/14193.9)*100</f>
        <v>1.4500352093348396</v>
      </c>
      <c r="AQ114" s="2">
        <f t="shared" si="78"/>
        <v>14.575549902588056</v>
      </c>
    </row>
    <row r="115" spans="1:43" x14ac:dyDescent="0.2">
      <c r="B115" s="20"/>
      <c r="C115" s="20"/>
      <c r="U115" s="21">
        <f>SUM(U112:U114)</f>
        <v>267.67883866444447</v>
      </c>
      <c r="V115" s="21"/>
      <c r="W115" s="22">
        <f>SUM(W112:W114)</f>
        <v>1.8229037922695444</v>
      </c>
      <c r="AM115" s="21">
        <f>SUM(AM112:AM114)</f>
        <v>311.97249096555555</v>
      </c>
      <c r="AN115" s="21"/>
      <c r="AO115" s="22">
        <f>SUM(AO112:AO114)</f>
        <v>2.1979335557215114</v>
      </c>
      <c r="AQ115" s="22">
        <f t="shared" si="78"/>
        <v>16.547311891410473</v>
      </c>
    </row>
    <row r="116" spans="1:43" x14ac:dyDescent="0.2">
      <c r="B116" s="20"/>
      <c r="C116" s="20"/>
      <c r="W116" s="2"/>
      <c r="AO116" s="2"/>
    </row>
    <row r="117" spans="1:43" x14ac:dyDescent="0.2">
      <c r="A117" s="1">
        <v>1203</v>
      </c>
      <c r="B117" s="15">
        <v>1.728285E-3</v>
      </c>
      <c r="C117" s="20">
        <v>1.1621824489999999</v>
      </c>
      <c r="D117" t="s">
        <v>47</v>
      </c>
      <c r="E117" s="1">
        <v>193</v>
      </c>
      <c r="F117">
        <v>69.070293669999998</v>
      </c>
      <c r="G117">
        <v>64.108439500000003</v>
      </c>
      <c r="H117">
        <v>64.877739899999995</v>
      </c>
      <c r="I117">
        <f>AVERAGE(F117:H117)</f>
        <v>66.018824356666656</v>
      </c>
      <c r="J117">
        <f>STDEV(F117:H117)</f>
        <v>2.6704970518653055</v>
      </c>
      <c r="K117">
        <v>68.031074320000002</v>
      </c>
      <c r="L117">
        <v>72.174258530000003</v>
      </c>
      <c r="M117">
        <v>66.225249000000005</v>
      </c>
      <c r="N117">
        <f>AVERAGE(K117:M117)</f>
        <v>68.810193949999999</v>
      </c>
      <c r="O117">
        <f>STDEV(K117:M117)</f>
        <v>3.050073629504082</v>
      </c>
      <c r="P117">
        <v>70.738061299999998</v>
      </c>
      <c r="Q117">
        <v>79.371619480000007</v>
      </c>
      <c r="R117">
        <v>74.144545550000004</v>
      </c>
      <c r="S117">
        <f>AVERAGE(P117:R117)</f>
        <v>74.751408776666679</v>
      </c>
      <c r="T117">
        <f>STDEV(P117:R117)</f>
        <v>4.3486542681353129</v>
      </c>
      <c r="U117">
        <f>AVERAGE(I117,N117,S117)</f>
        <v>69.860142361111116</v>
      </c>
      <c r="V117">
        <f>STDEV(I117,N117,S117)</f>
        <v>4.4599665259509349</v>
      </c>
      <c r="W117" s="2">
        <f>(U117/14684.2)*100</f>
        <v>0.47575041446664518</v>
      </c>
      <c r="X117">
        <v>64.842908570000006</v>
      </c>
      <c r="Y117">
        <v>85.744372040000002</v>
      </c>
      <c r="Z117">
        <v>81.669691560000004</v>
      </c>
      <c r="AA117">
        <f>AVERAGE(X117:Z117)</f>
        <v>77.418990723333323</v>
      </c>
      <c r="AB117">
        <f>STDEV(X117:Z117)</f>
        <v>11.080123510099876</v>
      </c>
      <c r="AC117">
        <v>84.179917419999995</v>
      </c>
      <c r="AD117">
        <v>77.016509279999994</v>
      </c>
      <c r="AE117">
        <v>90.630741189999995</v>
      </c>
      <c r="AF117">
        <f>AVERAGE(AC117:AE117)</f>
        <v>83.942389296666661</v>
      </c>
      <c r="AG117">
        <f>STDEV(AC117:AE117)</f>
        <v>6.8102233687189919</v>
      </c>
      <c r="AH117">
        <v>79.355904969999997</v>
      </c>
      <c r="AI117">
        <v>86.921357639999997</v>
      </c>
      <c r="AJ117">
        <v>80.350679349999993</v>
      </c>
      <c r="AK117">
        <f>AVERAGE(AH117:AJ117)</f>
        <v>82.209313986666658</v>
      </c>
      <c r="AL117">
        <f>STDEV(AH117:AJ117)</f>
        <v>4.1109500799651304</v>
      </c>
      <c r="AM117">
        <f>AVERAGE(AA117,AF117,AK117)</f>
        <v>81.190231335555552</v>
      </c>
      <c r="AN117">
        <f>STDEV(AA117,AF117,AK117)</f>
        <v>3.3789908736172394</v>
      </c>
      <c r="AO117" s="2">
        <f>(AM117/14193.9)*100</f>
        <v>0.57200791421353936</v>
      </c>
      <c r="AQ117" s="2">
        <f t="shared" si="78"/>
        <v>16.218244898326361</v>
      </c>
    </row>
    <row r="118" spans="1:43" x14ac:dyDescent="0.2">
      <c r="A118" s="1">
        <v>1222</v>
      </c>
      <c r="B118" s="15">
        <v>1.0046149000000001E-2</v>
      </c>
      <c r="C118" s="20">
        <v>1.1208635309999999</v>
      </c>
      <c r="D118" t="s">
        <v>47</v>
      </c>
      <c r="E118" s="1">
        <v>336</v>
      </c>
      <c r="F118">
        <v>84.325422209999999</v>
      </c>
      <c r="G118">
        <v>72.112711709999999</v>
      </c>
      <c r="H118">
        <v>87.335867359999995</v>
      </c>
      <c r="I118">
        <f>AVERAGE(F118:H118)</f>
        <v>81.258000426666669</v>
      </c>
      <c r="J118">
        <f>STDEV(F118:H118)</f>
        <v>8.0618189190580676</v>
      </c>
      <c r="K118">
        <v>73.146036359999997</v>
      </c>
      <c r="L118">
        <v>62.955232090000003</v>
      </c>
      <c r="M118">
        <v>69.488096729999995</v>
      </c>
      <c r="N118">
        <f>AVERAGE(K118:M118)</f>
        <v>68.529788393333334</v>
      </c>
      <c r="O118">
        <f>STDEV(K118:M118)</f>
        <v>5.1625467618662935</v>
      </c>
      <c r="P118">
        <v>72.401998070000005</v>
      </c>
      <c r="Q118">
        <v>80.810338920000007</v>
      </c>
      <c r="R118">
        <v>76.717135959999993</v>
      </c>
      <c r="S118">
        <f>AVERAGE(P118:R118)</f>
        <v>76.643157649999992</v>
      </c>
      <c r="T118">
        <f>STDEV(P118:R118)</f>
        <v>4.2046585539384207</v>
      </c>
      <c r="U118">
        <f>AVERAGE(I118,N118,S118)</f>
        <v>75.476982156666665</v>
      </c>
      <c r="V118">
        <f>STDEV(I118,N118,S118)</f>
        <v>6.4437426509995959</v>
      </c>
      <c r="W118" s="2">
        <f>(U118/14684.2)*100</f>
        <v>0.51400132221480677</v>
      </c>
      <c r="X118">
        <v>81.023441160000004</v>
      </c>
      <c r="Y118">
        <v>85.260405070000004</v>
      </c>
      <c r="Z118">
        <v>76.732466840000001</v>
      </c>
      <c r="AA118">
        <f>AVERAGE(X118:Z118)</f>
        <v>81.005437689999994</v>
      </c>
      <c r="AB118">
        <f>STDEV(X118:Z118)</f>
        <v>4.2639976204698957</v>
      </c>
      <c r="AC118">
        <v>92.668667970000001</v>
      </c>
      <c r="AD118">
        <v>88.380429250000006</v>
      </c>
      <c r="AE118">
        <v>87.677381060000002</v>
      </c>
      <c r="AF118">
        <f>AVERAGE(AC118:AE118)</f>
        <v>89.575492760000017</v>
      </c>
      <c r="AG118">
        <f>STDEV(AC118:AE118)</f>
        <v>2.7017344149979787</v>
      </c>
      <c r="AH118">
        <v>89.652012400000004</v>
      </c>
      <c r="AI118">
        <v>80.491006769999998</v>
      </c>
      <c r="AJ118">
        <v>79.508760179999996</v>
      </c>
      <c r="AK118">
        <f>AVERAGE(AH118:AJ118)</f>
        <v>83.217259783333333</v>
      </c>
      <c r="AL118">
        <f>STDEV(AH118:AJ118)</f>
        <v>5.5942589338683266</v>
      </c>
      <c r="AM118">
        <f>AVERAGE(AA118,AF118,AK118)</f>
        <v>84.599396744444448</v>
      </c>
      <c r="AN118">
        <f>STDEV(AA118,AF118,AK118)</f>
        <v>4.4490659592953197</v>
      </c>
      <c r="AO118" s="2">
        <f>(AM118/14193.9)*100</f>
        <v>0.59602643913543452</v>
      </c>
      <c r="AQ118" s="2">
        <f t="shared" si="78"/>
        <v>12.086353120004848</v>
      </c>
    </row>
    <row r="119" spans="1:43" ht="17" x14ac:dyDescent="0.2">
      <c r="A119" s="1">
        <v>917</v>
      </c>
      <c r="B119" s="20">
        <v>7.5585595000000005E-2</v>
      </c>
      <c r="C119" s="20">
        <v>1.102675235</v>
      </c>
      <c r="D119" s="25" t="s">
        <v>47</v>
      </c>
      <c r="E119" s="26">
        <v>195</v>
      </c>
      <c r="F119">
        <v>21.32608012</v>
      </c>
      <c r="G119">
        <v>20.11909245</v>
      </c>
      <c r="H119">
        <v>20.20687362</v>
      </c>
      <c r="I119">
        <f>AVERAGE(F119:H119)</f>
        <v>20.55068206333333</v>
      </c>
      <c r="J119">
        <f>STDEV(F119:H119)</f>
        <v>0.6729472439675156</v>
      </c>
      <c r="K119">
        <v>26.44560456</v>
      </c>
      <c r="L119">
        <v>25.04921409</v>
      </c>
      <c r="M119">
        <v>23.132405330000001</v>
      </c>
      <c r="N119">
        <f>AVERAGE(K119:M119)</f>
        <v>24.875741326666667</v>
      </c>
      <c r="O119">
        <f>STDEV(K119:M119)</f>
        <v>1.6633976927157326</v>
      </c>
      <c r="P119">
        <v>20.573634989999999</v>
      </c>
      <c r="Q119">
        <v>27.94903974</v>
      </c>
      <c r="R119">
        <v>24.120337429999999</v>
      </c>
      <c r="S119">
        <f>AVERAGE(P119:R119)</f>
        <v>24.214337386666667</v>
      </c>
      <c r="T119">
        <f>STDEV(P119:R119)</f>
        <v>3.6886007916919521</v>
      </c>
      <c r="U119">
        <f>AVERAGE(I119,N119,S119)</f>
        <v>23.213586925555557</v>
      </c>
      <c r="V119">
        <f>STDEV(I119,N119,S119)</f>
        <v>2.3297340023910356</v>
      </c>
      <c r="W119" s="2">
        <f>(U119/14684.2)*100</f>
        <v>0.15808547231415776</v>
      </c>
      <c r="X119">
        <v>22.39788441</v>
      </c>
      <c r="Y119">
        <v>21.849686930000001</v>
      </c>
      <c r="Z119">
        <v>20.713157160000002</v>
      </c>
      <c r="AA119">
        <f>AVERAGE(X119:Z119)</f>
        <v>21.653576166666667</v>
      </c>
      <c r="AB119">
        <f>STDEV(X119:Z119)</f>
        <v>0.85931429078336996</v>
      </c>
      <c r="AC119">
        <v>21.745701</v>
      </c>
      <c r="AD119">
        <v>20.622732360000001</v>
      </c>
      <c r="AE119">
        <v>22.358245879999998</v>
      </c>
      <c r="AF119">
        <f>AVERAGE(AC119:AE119)</f>
        <v>21.575559746666666</v>
      </c>
      <c r="AG119">
        <f>STDEV(AC119:AE119)</f>
        <v>0.8801777258543152</v>
      </c>
      <c r="AH119">
        <v>17.374053700000001</v>
      </c>
      <c r="AI119">
        <v>19.765311459999999</v>
      </c>
      <c r="AJ119">
        <v>22.641781179999999</v>
      </c>
      <c r="AK119">
        <f>AVERAGE(AH119:AJ119)</f>
        <v>19.927048779999996</v>
      </c>
      <c r="AL119">
        <f>STDEV(AH119:AJ119)</f>
        <v>2.6375855287359986</v>
      </c>
      <c r="AM119">
        <f>AVERAGE(AA119,AF119,AK119)</f>
        <v>21.052061564444443</v>
      </c>
      <c r="AN119">
        <f>STDEV(AA119,AF119,AK119)</f>
        <v>0.97507023558305284</v>
      </c>
      <c r="AO119" s="2">
        <f>(AM119/14193.9)*100</f>
        <v>0.1483176686072499</v>
      </c>
      <c r="AQ119" s="2">
        <f t="shared" si="78"/>
        <v>-9.311466461615705</v>
      </c>
    </row>
    <row r="120" spans="1:43" x14ac:dyDescent="0.2">
      <c r="A120" s="1">
        <v>895</v>
      </c>
      <c r="B120" s="20">
        <v>0.38452676899999999</v>
      </c>
      <c r="C120" s="20">
        <v>1.060652374</v>
      </c>
      <c r="D120" t="s">
        <v>47</v>
      </c>
      <c r="E120" s="24">
        <v>385386</v>
      </c>
      <c r="F120">
        <v>68.180768990000004</v>
      </c>
      <c r="G120">
        <v>56.52354158</v>
      </c>
      <c r="H120">
        <v>67.369760810000002</v>
      </c>
      <c r="I120">
        <f>AVERAGE(F120:H120)</f>
        <v>64.024690460000002</v>
      </c>
      <c r="J120">
        <f>STDEV(F120:H120)</f>
        <v>6.5088293461229032</v>
      </c>
      <c r="K120">
        <v>66.68826885</v>
      </c>
      <c r="L120">
        <v>59.788464310000002</v>
      </c>
      <c r="M120">
        <v>59.732658180000001</v>
      </c>
      <c r="N120">
        <f>AVERAGE(K120:M120)</f>
        <v>62.069797113333344</v>
      </c>
      <c r="O120">
        <f>STDEV(K120:M120)</f>
        <v>3.9998111790218296</v>
      </c>
      <c r="P120">
        <v>65.780096619999995</v>
      </c>
      <c r="Q120">
        <v>73.625299850000005</v>
      </c>
      <c r="R120">
        <v>70.205779340000007</v>
      </c>
      <c r="S120">
        <f>AVERAGE(P120:R120)</f>
        <v>69.870391936666678</v>
      </c>
      <c r="T120">
        <f>STDEV(P120:R120)</f>
        <v>3.9333404331098336</v>
      </c>
      <c r="U120">
        <f>AVERAGE(I120,N120,S120)</f>
        <v>65.321626503333334</v>
      </c>
      <c r="V120">
        <f>STDEV(I120,N120,S120)</f>
        <v>4.058799357547322</v>
      </c>
      <c r="W120" s="2">
        <f>(U120/14684.2)*100</f>
        <v>0.44484293664846114</v>
      </c>
      <c r="X120">
        <v>60.56883998</v>
      </c>
      <c r="Y120">
        <v>64.519758490000001</v>
      </c>
      <c r="Z120">
        <v>86.45583336</v>
      </c>
      <c r="AA120">
        <f>AVERAGE(X120:Z120)</f>
        <v>70.514810609999998</v>
      </c>
      <c r="AB120">
        <f>STDEV(X120:Z120)</f>
        <v>13.945952603002002</v>
      </c>
      <c r="AC120">
        <v>56.526705190000001</v>
      </c>
      <c r="AD120">
        <v>67.398807980000001</v>
      </c>
      <c r="AE120">
        <v>72.729149570000004</v>
      </c>
      <c r="AF120">
        <f>AVERAGE(AC120:AE120)</f>
        <v>65.551554246666669</v>
      </c>
      <c r="AG120">
        <f>STDEV(AC120:AE120)</f>
        <v>8.2576667853719261</v>
      </c>
      <c r="AH120">
        <v>60.177550650000001</v>
      </c>
      <c r="AI120">
        <v>85.999832280000007</v>
      </c>
      <c r="AJ120">
        <v>69.175366609999998</v>
      </c>
      <c r="AK120">
        <f>AVERAGE(AH120:AJ120)</f>
        <v>71.784249846666668</v>
      </c>
      <c r="AL120">
        <f>STDEV(AH120:AJ120)</f>
        <v>13.107336150098442</v>
      </c>
      <c r="AM120">
        <f>AVERAGE(AA120,AF120,AK120)</f>
        <v>69.28353823444445</v>
      </c>
      <c r="AN120">
        <f>STDEV(AA120,AF120,AK120)</f>
        <v>3.2937284887600402</v>
      </c>
      <c r="AO120" s="2">
        <f>(AM120/14193.9)*100</f>
        <v>0.48812192726766046</v>
      </c>
      <c r="AQ120" s="2">
        <f t="shared" si="78"/>
        <v>6.065237415527216</v>
      </c>
    </row>
    <row r="121" spans="1:43" x14ac:dyDescent="0.2">
      <c r="B121" s="20"/>
      <c r="C121" s="20"/>
      <c r="U121" s="21">
        <f>SUM(U117:U120)</f>
        <v>233.87233794666668</v>
      </c>
      <c r="V121" s="21"/>
      <c r="W121" s="22">
        <f>(U121/14684.2)*100</f>
        <v>1.5926801456440709</v>
      </c>
      <c r="AM121" s="21">
        <f>SUM(AM117:AM120)</f>
        <v>256.12522787888889</v>
      </c>
      <c r="AN121" s="21"/>
      <c r="AO121" s="22">
        <f>(AM121/14193.9)*100</f>
        <v>1.8044739492238842</v>
      </c>
      <c r="AQ121" s="22">
        <f t="shared" si="78"/>
        <v>9.5149730522199985</v>
      </c>
    </row>
    <row r="122" spans="1:43" x14ac:dyDescent="0.2">
      <c r="B122" s="20"/>
      <c r="C122" s="20"/>
      <c r="W122" s="2"/>
      <c r="AO122" s="2"/>
    </row>
    <row r="123" spans="1:43" x14ac:dyDescent="0.2">
      <c r="A123" s="1">
        <v>972</v>
      </c>
      <c r="B123" s="15">
        <v>1.418823E-3</v>
      </c>
      <c r="C123" s="15">
        <v>1.2593776409999999</v>
      </c>
      <c r="D123" t="s">
        <v>48</v>
      </c>
      <c r="E123" s="1">
        <v>249</v>
      </c>
      <c r="F123">
        <v>58.944129320000002</v>
      </c>
      <c r="G123">
        <v>64.299703519999994</v>
      </c>
      <c r="H123">
        <v>59.046303700000003</v>
      </c>
      <c r="I123">
        <f>AVERAGE(F123:H123)</f>
        <v>60.763378846666662</v>
      </c>
      <c r="J123">
        <f>STDEV(F123:H123)</f>
        <v>3.0629730732413645</v>
      </c>
      <c r="K123">
        <v>62.092371440000001</v>
      </c>
      <c r="L123">
        <v>51.420243309999996</v>
      </c>
      <c r="M123">
        <v>58.58562637</v>
      </c>
      <c r="N123">
        <f>AVERAGE(K123:M123)</f>
        <v>57.36608037333334</v>
      </c>
      <c r="O123">
        <f>STDEV(K123:M123)</f>
        <v>5.4395816966264618</v>
      </c>
      <c r="P123">
        <v>57.948733990000001</v>
      </c>
      <c r="Q123">
        <v>61.899556070000003</v>
      </c>
      <c r="R123">
        <v>56.82478639</v>
      </c>
      <c r="S123">
        <f>AVERAGE(P123:R123)</f>
        <v>58.89102548333333</v>
      </c>
      <c r="T123">
        <f>STDEV(P123:R123)</f>
        <v>2.6653811678760144</v>
      </c>
      <c r="U123">
        <f>AVERAGE(I123,N123,S123)</f>
        <v>59.006828234444441</v>
      </c>
      <c r="V123">
        <f>STDEV(I123,N123,S123)</f>
        <v>1.7016071629791369</v>
      </c>
      <c r="W123" s="2">
        <f t="shared" ref="W123:W128" si="97">(U123/14684.2)*100</f>
        <v>0.40183890327320815</v>
      </c>
      <c r="X123">
        <v>60.470242740000003</v>
      </c>
      <c r="Y123">
        <v>73.301015910000004</v>
      </c>
      <c r="Z123">
        <v>80.198967370000005</v>
      </c>
      <c r="AA123">
        <f>AVERAGE(X123:Z123)</f>
        <v>71.323408673333333</v>
      </c>
      <c r="AB123">
        <f>STDEV(X123:Z123)</f>
        <v>10.011934961258978</v>
      </c>
      <c r="AC123">
        <v>89.742315250000004</v>
      </c>
      <c r="AD123">
        <v>67.275672330000006</v>
      </c>
      <c r="AE123">
        <v>60.916796210000001</v>
      </c>
      <c r="AF123">
        <f>AVERAGE(AC123:AE123)</f>
        <v>72.644927930000009</v>
      </c>
      <c r="AG123">
        <f>STDEV(AC123:AE123)</f>
        <v>15.144283286275005</v>
      </c>
      <c r="AH123">
        <v>68.48489051</v>
      </c>
      <c r="AI123">
        <v>72.594078850000002</v>
      </c>
      <c r="AJ123">
        <v>95.822942350000005</v>
      </c>
      <c r="AK123">
        <f>AVERAGE(AH123:AJ123)</f>
        <v>78.967303903333331</v>
      </c>
      <c r="AL123">
        <f>STDEV(AH123:AJ123)</f>
        <v>14.741294644194529</v>
      </c>
      <c r="AM123">
        <f>AVERAGE(AA123,AF123,AK123)</f>
        <v>74.311880168888891</v>
      </c>
      <c r="AN123">
        <f>STDEV(AA123,AF123,AK123)</f>
        <v>4.0855025268449747</v>
      </c>
      <c r="AO123" s="2">
        <f t="shared" ref="AO123:AO128" si="98">(AM123/14193.9)*100</f>
        <v>0.52354800420524938</v>
      </c>
      <c r="AQ123" s="19">
        <f t="shared" si="78"/>
        <v>25.937764140846216</v>
      </c>
    </row>
    <row r="124" spans="1:43" x14ac:dyDescent="0.2">
      <c r="A124" s="1">
        <v>1039</v>
      </c>
      <c r="B124" s="20">
        <v>3.4053765E-2</v>
      </c>
      <c r="C124" s="20">
        <v>1.1192142309999999</v>
      </c>
      <c r="D124" t="s">
        <v>48</v>
      </c>
      <c r="E124" s="1">
        <v>423</v>
      </c>
      <c r="F124">
        <v>85.243038810000002</v>
      </c>
      <c r="G124">
        <v>94.772216630000003</v>
      </c>
      <c r="H124">
        <v>95.446172599999997</v>
      </c>
      <c r="I124">
        <f>AVERAGE(F124:H124)</f>
        <v>91.820476013333334</v>
      </c>
      <c r="J124">
        <f>STDEV(F124:H124)</f>
        <v>5.7061864923274035</v>
      </c>
      <c r="K124">
        <v>89.681365679999999</v>
      </c>
      <c r="L124">
        <v>94.953323179999998</v>
      </c>
      <c r="M124">
        <v>91.662842810000001</v>
      </c>
      <c r="N124">
        <f>AVERAGE(K124:M124)</f>
        <v>92.099177223333342</v>
      </c>
      <c r="O124">
        <f>STDEV(K124:M124)</f>
        <v>2.6629259773125065</v>
      </c>
      <c r="P124">
        <v>86.470456799999994</v>
      </c>
      <c r="Q124">
        <v>98.252386950000002</v>
      </c>
      <c r="R124">
        <v>104.8672643</v>
      </c>
      <c r="S124">
        <f>AVERAGE(P124:R124)</f>
        <v>96.530036016666656</v>
      </c>
      <c r="T124">
        <f>STDEV(P124:R124)</f>
        <v>9.3185568142915667</v>
      </c>
      <c r="U124">
        <f>AVERAGE(I124,N124,S124)</f>
        <v>93.483229751111097</v>
      </c>
      <c r="V124">
        <f>STDEV(I124,N124,S124)</f>
        <v>2.6422887627935872</v>
      </c>
      <c r="W124" s="2">
        <f t="shared" si="97"/>
        <v>0.63662460162018419</v>
      </c>
      <c r="X124">
        <v>84.463603109999994</v>
      </c>
      <c r="Y124">
        <v>122.5248603</v>
      </c>
      <c r="Z124">
        <v>110.88506750000001</v>
      </c>
      <c r="AA124">
        <f>AVERAGE(X124:Z124)</f>
        <v>105.95784363666667</v>
      </c>
      <c r="AB124">
        <f>STDEV(X124:Z124)</f>
        <v>19.503152975105991</v>
      </c>
      <c r="AC124">
        <v>98.044414380000006</v>
      </c>
      <c r="AD124">
        <v>96.120582690000006</v>
      </c>
      <c r="AE124">
        <v>112.9965558</v>
      </c>
      <c r="AF124">
        <f>AVERAGE(AC124:AE124)</f>
        <v>102.38718429000001</v>
      </c>
      <c r="AG124">
        <f>STDEV(AC124:AE124)</f>
        <v>9.2382008513975116</v>
      </c>
      <c r="AH124">
        <v>90.856523769999995</v>
      </c>
      <c r="AI124">
        <v>112.5707451</v>
      </c>
      <c r="AJ124">
        <v>113.1874969</v>
      </c>
      <c r="AK124">
        <f>AVERAGE(AH124:AJ124)</f>
        <v>105.53825525666666</v>
      </c>
      <c r="AL124">
        <f>STDEV(AH124:AJ124)</f>
        <v>12.71849147032129</v>
      </c>
      <c r="AM124">
        <f>AVERAGE(AA124,AF124,AK124)</f>
        <v>104.62776106111112</v>
      </c>
      <c r="AN124">
        <f>STDEV(AA124,AF124,AK124)</f>
        <v>1.9517048451519894</v>
      </c>
      <c r="AO124" s="2">
        <f t="shared" si="98"/>
        <v>0.73713187398185931</v>
      </c>
      <c r="AQ124" s="2">
        <f t="shared" si="78"/>
        <v>11.921423061303207</v>
      </c>
    </row>
    <row r="125" spans="1:43" x14ac:dyDescent="0.2">
      <c r="A125" s="1">
        <v>1509</v>
      </c>
      <c r="B125" s="20">
        <v>0.125622287</v>
      </c>
      <c r="C125" s="20">
        <v>1.0949430609999999</v>
      </c>
      <c r="D125" t="s">
        <v>48</v>
      </c>
      <c r="E125" s="1">
        <v>253</v>
      </c>
      <c r="F125">
        <v>32.072041370000001</v>
      </c>
      <c r="G125">
        <v>35.380676579999999</v>
      </c>
      <c r="H125">
        <v>29.933911670000001</v>
      </c>
      <c r="I125">
        <f>AVERAGE(F125:H125)</f>
        <v>32.462209873333329</v>
      </c>
      <c r="J125">
        <f>STDEV(F125:H125)</f>
        <v>2.74426412576247</v>
      </c>
      <c r="K125">
        <v>35.10433896</v>
      </c>
      <c r="L125">
        <v>41.988957710000001</v>
      </c>
      <c r="M125">
        <v>34.231053119999999</v>
      </c>
      <c r="N125">
        <f>AVERAGE(K125:M125)</f>
        <v>37.108116596666669</v>
      </c>
      <c r="O125">
        <f>STDEV(K125:M125)</f>
        <v>4.2494251987521636</v>
      </c>
      <c r="P125">
        <v>30.08915721</v>
      </c>
      <c r="Q125">
        <v>29.079656799999999</v>
      </c>
      <c r="R125">
        <v>28.804648360000002</v>
      </c>
      <c r="S125">
        <f>AVERAGE(P125:R125)</f>
        <v>29.324487456666663</v>
      </c>
      <c r="T125">
        <f>STDEV(P125:R125)</f>
        <v>0.67634849320816359</v>
      </c>
      <c r="U125">
        <f>AVERAGE(I125,N125,S125)</f>
        <v>32.96493797555555</v>
      </c>
      <c r="V125">
        <f>STDEV(I125,N125,S125)</f>
        <v>3.9160914577978483</v>
      </c>
      <c r="W125" s="2">
        <f t="shared" si="97"/>
        <v>0.22449257007910237</v>
      </c>
      <c r="X125">
        <v>33.457357639999998</v>
      </c>
      <c r="Y125">
        <v>34.034639300000002</v>
      </c>
      <c r="Z125">
        <v>39.708626940000002</v>
      </c>
      <c r="AA125">
        <f>AVERAGE(X125:Z125)</f>
        <v>35.733541293333339</v>
      </c>
      <c r="AB125">
        <f>STDEV(X125:Z125)</f>
        <v>3.4546046014695535</v>
      </c>
      <c r="AC125">
        <v>37.295137680000003</v>
      </c>
      <c r="AD125">
        <v>34.050603649999999</v>
      </c>
      <c r="AE125">
        <v>29.543112010000002</v>
      </c>
      <c r="AF125">
        <f>AVERAGE(AC125:AE125)</f>
        <v>33.629617780000004</v>
      </c>
      <c r="AG125">
        <f>STDEV(AC125:AE125)</f>
        <v>3.8931217967255387</v>
      </c>
      <c r="AH125">
        <v>36.623685829999999</v>
      </c>
      <c r="AI125">
        <v>35.354695059999997</v>
      </c>
      <c r="AJ125">
        <v>44.784712659999997</v>
      </c>
      <c r="AK125">
        <f>AVERAGE(AH125:AJ125)</f>
        <v>38.921031183333334</v>
      </c>
      <c r="AL125">
        <f>STDEV(AH125:AJ125)</f>
        <v>5.1175829000065063</v>
      </c>
      <c r="AM125">
        <f>AVERAGE(AA125,AF125,AK125)</f>
        <v>36.094730085555561</v>
      </c>
      <c r="AN125">
        <f>STDEV(AA125,AF125,AK125)</f>
        <v>2.6641334349022596</v>
      </c>
      <c r="AO125" s="2">
        <f t="shared" si="98"/>
        <v>0.25429748050610163</v>
      </c>
      <c r="AQ125" s="2">
        <f t="shared" si="78"/>
        <v>9.4943060785396955</v>
      </c>
    </row>
    <row r="126" spans="1:43" x14ac:dyDescent="0.2">
      <c r="A126" s="1">
        <v>1037</v>
      </c>
      <c r="B126" s="20">
        <v>0.307382708</v>
      </c>
      <c r="C126" s="20">
        <v>1.054908476</v>
      </c>
      <c r="D126" t="s">
        <v>48</v>
      </c>
      <c r="E126" s="1">
        <v>348</v>
      </c>
      <c r="F126">
        <v>32.947258929999997</v>
      </c>
      <c r="G126">
        <v>25.863403439999999</v>
      </c>
      <c r="H126">
        <v>32.829982389999998</v>
      </c>
      <c r="I126">
        <f>AVERAGE(F126:H126)</f>
        <v>30.546881586666661</v>
      </c>
      <c r="J126">
        <f>STDEV(F126:H126)</f>
        <v>4.0564349014173597</v>
      </c>
      <c r="K126">
        <v>31.562225990000002</v>
      </c>
      <c r="L126">
        <v>33.350359099999999</v>
      </c>
      <c r="M126">
        <v>32.405928320000001</v>
      </c>
      <c r="N126">
        <f>AVERAGE(K126:M126)</f>
        <v>32.439504469999996</v>
      </c>
      <c r="O126">
        <f>STDEV(K126:M126)</f>
        <v>0.89453927982855064</v>
      </c>
      <c r="P126">
        <v>34.95124122</v>
      </c>
      <c r="Q126">
        <v>34.265190429999997</v>
      </c>
      <c r="R126">
        <v>32.115964329999997</v>
      </c>
      <c r="S126">
        <f>AVERAGE(P126:R126)</f>
        <v>33.777465326666665</v>
      </c>
      <c r="T126">
        <f>STDEV(P126:R126)</f>
        <v>1.4792246594274159</v>
      </c>
      <c r="U126">
        <f>AVERAGE(I126,N126,S126)</f>
        <v>32.254617127777777</v>
      </c>
      <c r="V126">
        <f>STDEV(I126,N126,S126)</f>
        <v>1.6232083422264687</v>
      </c>
      <c r="W126" s="2">
        <f t="shared" si="97"/>
        <v>0.21965525617859857</v>
      </c>
      <c r="X126">
        <v>27.128075509999999</v>
      </c>
      <c r="Y126">
        <v>39.047656170000003</v>
      </c>
      <c r="Z126">
        <v>34.46071525</v>
      </c>
      <c r="AA126">
        <f>AVERAGE(X126:Z126)</f>
        <v>33.545482310000004</v>
      </c>
      <c r="AB126">
        <f>STDEV(X126:Z126)</f>
        <v>6.012265735844295</v>
      </c>
      <c r="AC126">
        <v>29.962693600000001</v>
      </c>
      <c r="AD126">
        <v>26.346901760000002</v>
      </c>
      <c r="AE126">
        <v>32.736478869999999</v>
      </c>
      <c r="AF126">
        <f>AVERAGE(AC126:AE126)</f>
        <v>29.682024743333333</v>
      </c>
      <c r="AG126">
        <f>STDEV(AC126:AE126)</f>
        <v>3.2040217175427994</v>
      </c>
      <c r="AH126">
        <v>25.590418970000002</v>
      </c>
      <c r="AI126">
        <v>33.165430929999999</v>
      </c>
      <c r="AJ126">
        <v>26.743373009999999</v>
      </c>
      <c r="AK126">
        <f>AVERAGE(AH126:AJ126)</f>
        <v>28.499740970000001</v>
      </c>
      <c r="AL126">
        <f>STDEV(AH126:AJ126)</f>
        <v>4.08152212498252</v>
      </c>
      <c r="AM126">
        <f>AVERAGE(AA126,AF126,AK126)</f>
        <v>30.575749341111116</v>
      </c>
      <c r="AN126">
        <f>STDEV(AA126,AF126,AK126)</f>
        <v>2.6389267060778794</v>
      </c>
      <c r="AO126" s="2">
        <f t="shared" si="98"/>
        <v>0.21541471576600593</v>
      </c>
      <c r="AQ126" s="2">
        <f t="shared" si="78"/>
        <v>-5.2050463969724658</v>
      </c>
    </row>
    <row r="127" spans="1:43" x14ac:dyDescent="0.2">
      <c r="A127" s="1">
        <v>1090</v>
      </c>
      <c r="B127" s="20">
        <v>0.76133654900000003</v>
      </c>
      <c r="C127" s="20">
        <v>1.0193821780000001</v>
      </c>
      <c r="D127" t="s">
        <v>48</v>
      </c>
      <c r="E127" s="1">
        <v>136</v>
      </c>
      <c r="F127">
        <v>21.445843010000001</v>
      </c>
      <c r="G127">
        <v>20.360765109999999</v>
      </c>
      <c r="H127">
        <v>22.09124662</v>
      </c>
      <c r="I127">
        <f>AVERAGE(F127:H127)</f>
        <v>21.299284913333334</v>
      </c>
      <c r="J127">
        <f>STDEV(F127:H127)</f>
        <v>0.87450044075854405</v>
      </c>
      <c r="K127">
        <v>21.872375309999999</v>
      </c>
      <c r="L127">
        <v>24.230664220000001</v>
      </c>
      <c r="M127">
        <v>22.895434179999999</v>
      </c>
      <c r="N127">
        <f>AVERAGE(K127:M127)</f>
        <v>22.999491236666668</v>
      </c>
      <c r="O127">
        <f>STDEV(K127:M127)</f>
        <v>1.1825829987949461</v>
      </c>
      <c r="P127">
        <v>24.381975650000001</v>
      </c>
      <c r="Q127">
        <v>22.643087569999999</v>
      </c>
      <c r="R127">
        <v>22.967726670000001</v>
      </c>
      <c r="S127">
        <f>AVERAGE(P127:R127)</f>
        <v>23.330929963333332</v>
      </c>
      <c r="T127">
        <f>STDEV(P127:R127)</f>
        <v>0.92459202511575767</v>
      </c>
      <c r="U127">
        <f>AVERAGE(I127,N127,S127)</f>
        <v>22.543235371111109</v>
      </c>
      <c r="V127">
        <f>STDEV(I127,N127,S127)</f>
        <v>1.0899644321893081</v>
      </c>
      <c r="W127" s="2">
        <f t="shared" si="97"/>
        <v>0.15352035092896521</v>
      </c>
      <c r="X127">
        <v>20.99608941</v>
      </c>
      <c r="Y127">
        <v>26.29244387</v>
      </c>
      <c r="Z127">
        <v>26.27520148</v>
      </c>
      <c r="AA127">
        <f>AVERAGE(X127:Z127)</f>
        <v>24.521244919999997</v>
      </c>
      <c r="AB127">
        <f>STDEV(X127:Z127)</f>
        <v>3.0528863968818172</v>
      </c>
      <c r="AC127">
        <v>18.92755146</v>
      </c>
      <c r="AD127">
        <v>24.223367920000001</v>
      </c>
      <c r="AE127">
        <v>25.138569109999999</v>
      </c>
      <c r="AF127">
        <f>AVERAGE(AC127:AE127)</f>
        <v>22.763162829999999</v>
      </c>
      <c r="AG127">
        <f>STDEV(AC127:AE127)</f>
        <v>3.3531081463023846</v>
      </c>
      <c r="AH127">
        <v>19.706456970000001</v>
      </c>
      <c r="AI127">
        <v>23.745610200000002</v>
      </c>
      <c r="AJ127">
        <v>21.516261020000002</v>
      </c>
      <c r="AK127">
        <f>AVERAGE(AH127:AJ127)</f>
        <v>21.656109396666668</v>
      </c>
      <c r="AL127">
        <f>STDEV(AH127:AJ127)</f>
        <v>2.0232048537399976</v>
      </c>
      <c r="AM127">
        <f>AVERAGE(AA127,AF127,AK127)</f>
        <v>22.980172382222221</v>
      </c>
      <c r="AN127">
        <f>STDEV(AA127,AF127,AK127)</f>
        <v>1.4448426388653557</v>
      </c>
      <c r="AO127" s="2">
        <f t="shared" si="98"/>
        <v>0.16190174921777822</v>
      </c>
      <c r="AQ127" s="2">
        <f t="shared" si="78"/>
        <v>1.9382178463657529</v>
      </c>
    </row>
    <row r="128" spans="1:43" x14ac:dyDescent="0.2">
      <c r="B128" s="20"/>
      <c r="C128" s="20"/>
      <c r="U128" s="21">
        <f>SUM(U123:U127)</f>
        <v>240.25284846</v>
      </c>
      <c r="V128" s="21"/>
      <c r="W128" s="22">
        <f t="shared" si="97"/>
        <v>1.6361316820800589</v>
      </c>
      <c r="AM128" s="21">
        <f>SUM(AM123:AM127)</f>
        <v>268.59029303888889</v>
      </c>
      <c r="AN128" s="21"/>
      <c r="AO128" s="22">
        <f t="shared" si="98"/>
        <v>1.8922938236769944</v>
      </c>
      <c r="AQ128" s="22">
        <f t="shared" si="78"/>
        <v>11.79484229241379</v>
      </c>
    </row>
    <row r="129" spans="1:43" x14ac:dyDescent="0.2">
      <c r="B129" s="20"/>
      <c r="C129" s="20"/>
      <c r="W129" s="2"/>
      <c r="AO129" s="2"/>
    </row>
    <row r="130" spans="1:43" x14ac:dyDescent="0.2">
      <c r="A130" s="1">
        <v>863</v>
      </c>
      <c r="B130" s="20">
        <v>0.15115298899999999</v>
      </c>
      <c r="C130" s="20">
        <v>1.1270291100000001</v>
      </c>
      <c r="D130" t="s">
        <v>49</v>
      </c>
      <c r="E130" s="1">
        <v>184</v>
      </c>
      <c r="F130">
        <v>30.71093127</v>
      </c>
      <c r="G130">
        <v>26.490070029999998</v>
      </c>
      <c r="H130">
        <v>26.489457460000001</v>
      </c>
      <c r="I130">
        <f t="shared" ref="I130:I138" si="99">AVERAGE(F130:H130)</f>
        <v>27.896819586666666</v>
      </c>
      <c r="J130">
        <f t="shared" ref="J130:J138" si="100">STDEV(F130:H130)</f>
        <v>2.4370922260996561</v>
      </c>
      <c r="K130">
        <v>39.387539969999999</v>
      </c>
      <c r="L130">
        <v>40.660821290000001</v>
      </c>
      <c r="M130">
        <v>43.294546799999999</v>
      </c>
      <c r="N130">
        <f t="shared" ref="N130:N138" si="101">AVERAGE(K130:M130)</f>
        <v>41.114302686666669</v>
      </c>
      <c r="O130">
        <f t="shared" ref="O130:O138" si="102">STDEV(K130:M130)</f>
        <v>1.9925886743778116</v>
      </c>
      <c r="P130">
        <v>41.463763800000002</v>
      </c>
      <c r="Q130">
        <v>34.75989963</v>
      </c>
      <c r="R130">
        <v>36.819031449999997</v>
      </c>
      <c r="S130">
        <f t="shared" ref="S130:S138" si="103">AVERAGE(P130:R130)</f>
        <v>37.680898293333335</v>
      </c>
      <c r="T130">
        <f t="shared" ref="T130:T138" si="104">STDEV(P130:R130)</f>
        <v>3.4340296364738152</v>
      </c>
      <c r="U130">
        <f t="shared" ref="U130:U138" si="105">AVERAGE(I130,N130,S130)</f>
        <v>35.564006855555562</v>
      </c>
      <c r="V130">
        <f t="shared" ref="V130:V138" si="106">STDEV(I130,N130,S130)</f>
        <v>6.8583078739728762</v>
      </c>
      <c r="W130" s="2">
        <f t="shared" ref="W130:W139" si="107">(U130/14684.2)*100</f>
        <v>0.24219233499649667</v>
      </c>
      <c r="X130">
        <v>31.190191009999999</v>
      </c>
      <c r="Y130">
        <v>29.904535119999998</v>
      </c>
      <c r="Z130">
        <v>28.630842319999999</v>
      </c>
      <c r="AA130">
        <f t="shared" ref="AA130:AA138" si="108">AVERAGE(X130:Z130)</f>
        <v>29.908522816666665</v>
      </c>
      <c r="AB130">
        <f t="shared" ref="AB130:AB138" si="109">STDEV(X130:Z130)</f>
        <v>1.2796790048854862</v>
      </c>
      <c r="AC130">
        <v>36.647926849999998</v>
      </c>
      <c r="AD130">
        <v>28.352031889999999</v>
      </c>
      <c r="AE130">
        <v>33.436448890000001</v>
      </c>
      <c r="AF130">
        <f t="shared" ref="AF130:AF138" si="110">AVERAGE(AC130:AE130)</f>
        <v>32.812135876666666</v>
      </c>
      <c r="AG130">
        <f t="shared" ref="AG130:AG138" si="111">STDEV(AC130:AE130)</f>
        <v>4.1830363793303817</v>
      </c>
      <c r="AH130">
        <v>29.003299810000001</v>
      </c>
      <c r="AI130">
        <v>29.017032990000001</v>
      </c>
      <c r="AJ130">
        <v>37.817508740000001</v>
      </c>
      <c r="AK130">
        <f t="shared" ref="AK130:AK138" si="112">AVERAGE(AH130:AJ130)</f>
        <v>31.945947180000001</v>
      </c>
      <c r="AL130">
        <f t="shared" ref="AL130:AL138" si="113">STDEV(AH130:AJ130)</f>
        <v>5.0849261071042955</v>
      </c>
      <c r="AM130">
        <f t="shared" ref="AM130:AM138" si="114">AVERAGE(AA130,AF130,AK130)</f>
        <v>31.555535291111113</v>
      </c>
      <c r="AN130">
        <f t="shared" ref="AN130:AN138" si="115">STDEV(AA130,AF130,AK130)</f>
        <v>1.4906569970284871</v>
      </c>
      <c r="AO130" s="2">
        <f t="shared" ref="AO130:AO139" si="116">(AM130/14193.9)*100</f>
        <v>0.2223175821381799</v>
      </c>
      <c r="AQ130" s="2">
        <f t="shared" si="78"/>
        <v>-11.271147204320913</v>
      </c>
    </row>
    <row r="131" spans="1:43" x14ac:dyDescent="0.2">
      <c r="A131" s="1">
        <v>788</v>
      </c>
      <c r="B131" s="20">
        <v>4.6809984999999998E-2</v>
      </c>
      <c r="C131" s="20">
        <v>1.1076311670000001</v>
      </c>
      <c r="D131" t="s">
        <v>49</v>
      </c>
      <c r="E131" s="1">
        <v>104</v>
      </c>
      <c r="F131">
        <v>27.116238490000001</v>
      </c>
      <c r="G131">
        <v>23.680982350000001</v>
      </c>
      <c r="H131">
        <v>23.077077580000001</v>
      </c>
      <c r="I131">
        <f t="shared" si="99"/>
        <v>24.624766140000002</v>
      </c>
      <c r="J131">
        <f t="shared" si="100"/>
        <v>2.1787039945614639</v>
      </c>
      <c r="K131">
        <v>26.558349880000002</v>
      </c>
      <c r="L131">
        <v>29.456502960000002</v>
      </c>
      <c r="M131">
        <v>33.312708530000002</v>
      </c>
      <c r="N131">
        <f t="shared" si="101"/>
        <v>29.775853790000003</v>
      </c>
      <c r="O131">
        <f t="shared" si="102"/>
        <v>3.3884847509873381</v>
      </c>
      <c r="P131">
        <v>27.112001029999998</v>
      </c>
      <c r="Q131">
        <v>26.91050688</v>
      </c>
      <c r="R131">
        <v>31.215032520000001</v>
      </c>
      <c r="S131">
        <f t="shared" si="103"/>
        <v>28.412513476666664</v>
      </c>
      <c r="T131">
        <f t="shared" si="104"/>
        <v>2.4291427941365549</v>
      </c>
      <c r="U131">
        <f t="shared" si="105"/>
        <v>27.604377802222221</v>
      </c>
      <c r="V131">
        <f t="shared" si="106"/>
        <v>2.6689395732627523</v>
      </c>
      <c r="W131" s="2">
        <f t="shared" si="107"/>
        <v>0.18798693699501656</v>
      </c>
      <c r="X131">
        <v>27.446984</v>
      </c>
      <c r="Y131">
        <v>29.8436165</v>
      </c>
      <c r="Z131">
        <v>26.345176519999999</v>
      </c>
      <c r="AA131">
        <f t="shared" si="108"/>
        <v>27.878592339999997</v>
      </c>
      <c r="AB131">
        <f t="shared" si="109"/>
        <v>1.7887103993614415</v>
      </c>
      <c r="AC131">
        <v>28.75901202</v>
      </c>
      <c r="AD131">
        <v>32.030404449999999</v>
      </c>
      <c r="AE131">
        <v>33.149266949999998</v>
      </c>
      <c r="AF131">
        <f t="shared" si="110"/>
        <v>31.31289447333333</v>
      </c>
      <c r="AG131">
        <f t="shared" si="111"/>
        <v>2.2813811633656202</v>
      </c>
      <c r="AH131">
        <v>31.746537329999999</v>
      </c>
      <c r="AI131">
        <v>33.129494700000002</v>
      </c>
      <c r="AJ131">
        <v>32.728730259999999</v>
      </c>
      <c r="AK131">
        <f t="shared" si="112"/>
        <v>32.534920763333332</v>
      </c>
      <c r="AL131">
        <f t="shared" si="113"/>
        <v>0.71155770149578956</v>
      </c>
      <c r="AM131">
        <f t="shared" si="114"/>
        <v>30.575469192222219</v>
      </c>
      <c r="AN131">
        <f t="shared" si="115"/>
        <v>2.4141656178484991</v>
      </c>
      <c r="AO131" s="2">
        <f t="shared" si="116"/>
        <v>0.21541274203863786</v>
      </c>
      <c r="AQ131" s="2">
        <f t="shared" si="78"/>
        <v>10.763116674054569</v>
      </c>
    </row>
    <row r="132" spans="1:43" x14ac:dyDescent="0.2">
      <c r="A132" s="1">
        <v>857</v>
      </c>
      <c r="B132" s="20">
        <v>0.106309772</v>
      </c>
      <c r="C132" s="20">
        <v>1.106936465</v>
      </c>
      <c r="D132" t="s">
        <v>49</v>
      </c>
      <c r="E132" s="1">
        <v>180</v>
      </c>
      <c r="F132">
        <v>72.171493119999994</v>
      </c>
      <c r="G132">
        <v>71.334741589999993</v>
      </c>
      <c r="H132">
        <v>64.320645510000006</v>
      </c>
      <c r="I132">
        <f t="shared" si="99"/>
        <v>69.275626740000007</v>
      </c>
      <c r="J132">
        <f t="shared" si="100"/>
        <v>4.3114866952106565</v>
      </c>
      <c r="K132">
        <v>88.958221390000006</v>
      </c>
      <c r="L132">
        <v>77.965708030000002</v>
      </c>
      <c r="M132">
        <v>95.008857649999996</v>
      </c>
      <c r="N132">
        <f t="shared" si="101"/>
        <v>87.310929023333344</v>
      </c>
      <c r="O132">
        <f t="shared" si="102"/>
        <v>8.6401629815869327</v>
      </c>
      <c r="P132">
        <v>84.724059699999998</v>
      </c>
      <c r="Q132">
        <v>83.221878290000006</v>
      </c>
      <c r="R132">
        <v>83.028439399999996</v>
      </c>
      <c r="S132">
        <f t="shared" si="103"/>
        <v>83.658125796666667</v>
      </c>
      <c r="T132">
        <f t="shared" si="104"/>
        <v>0.92817884362211278</v>
      </c>
      <c r="U132">
        <f t="shared" si="105"/>
        <v>80.081560520000011</v>
      </c>
      <c r="V132">
        <f t="shared" si="106"/>
        <v>9.5347730175655165</v>
      </c>
      <c r="W132" s="2">
        <f t="shared" si="107"/>
        <v>0.54535868838615664</v>
      </c>
      <c r="X132">
        <v>83.211714689999994</v>
      </c>
      <c r="Y132">
        <v>61.65056921</v>
      </c>
      <c r="Z132">
        <v>64.607120129999998</v>
      </c>
      <c r="AA132">
        <f t="shared" si="108"/>
        <v>69.823134676666669</v>
      </c>
      <c r="AB132">
        <f t="shared" si="109"/>
        <v>11.688706276389611</v>
      </c>
      <c r="AC132">
        <v>76.597999029999997</v>
      </c>
      <c r="AD132">
        <v>76.354082880000007</v>
      </c>
      <c r="AE132">
        <v>79.179833729999999</v>
      </c>
      <c r="AF132">
        <f t="shared" si="110"/>
        <v>77.377305213333329</v>
      </c>
      <c r="AG132">
        <f t="shared" si="111"/>
        <v>1.565792311293263</v>
      </c>
      <c r="AH132">
        <v>76.004391659999996</v>
      </c>
      <c r="AI132">
        <v>56.425816169999997</v>
      </c>
      <c r="AJ132">
        <v>77.07543991</v>
      </c>
      <c r="AK132">
        <f t="shared" si="112"/>
        <v>69.835215913333329</v>
      </c>
      <c r="AL132">
        <f t="shared" si="113"/>
        <v>11.625222027808253</v>
      </c>
      <c r="AM132">
        <f t="shared" si="114"/>
        <v>72.345218601111114</v>
      </c>
      <c r="AN132">
        <f t="shared" si="115"/>
        <v>4.357919026754562</v>
      </c>
      <c r="AO132" s="2">
        <f t="shared" si="116"/>
        <v>0.50969232276619625</v>
      </c>
      <c r="AQ132" s="2">
        <f t="shared" si="78"/>
        <v>-9.6605783761628619</v>
      </c>
    </row>
    <row r="133" spans="1:43" x14ac:dyDescent="0.2">
      <c r="A133" s="1">
        <v>770</v>
      </c>
      <c r="B133" s="20">
        <v>3.1983380999999998E-2</v>
      </c>
      <c r="C133" s="20">
        <v>1.096918002</v>
      </c>
      <c r="D133" t="s">
        <v>49</v>
      </c>
      <c r="E133" s="1">
        <v>99</v>
      </c>
      <c r="F133">
        <v>66.947810029999999</v>
      </c>
      <c r="G133">
        <v>62.10267829</v>
      </c>
      <c r="H133">
        <v>64.716748769999995</v>
      </c>
      <c r="I133">
        <f t="shared" si="99"/>
        <v>64.589079029999994</v>
      </c>
      <c r="J133">
        <f t="shared" si="100"/>
        <v>2.4250876409673539</v>
      </c>
      <c r="K133">
        <v>66.405419350000003</v>
      </c>
      <c r="L133">
        <v>76.558211310000004</v>
      </c>
      <c r="M133">
        <v>79.38143445</v>
      </c>
      <c r="N133">
        <f t="shared" si="101"/>
        <v>74.11502170333334</v>
      </c>
      <c r="O133">
        <f t="shared" si="102"/>
        <v>6.8243038882694851</v>
      </c>
      <c r="P133">
        <v>71.271033459999998</v>
      </c>
      <c r="Q133">
        <v>80.702851460000005</v>
      </c>
      <c r="R133">
        <v>79.363435890000005</v>
      </c>
      <c r="S133">
        <f t="shared" si="103"/>
        <v>77.112440269999993</v>
      </c>
      <c r="T133">
        <f t="shared" si="104"/>
        <v>5.1029436266948345</v>
      </c>
      <c r="U133">
        <f t="shared" si="105"/>
        <v>71.938847001111114</v>
      </c>
      <c r="V133">
        <f t="shared" si="106"/>
        <v>6.5391472255812984</v>
      </c>
      <c r="W133" s="2">
        <f t="shared" si="107"/>
        <v>0.48990647771830337</v>
      </c>
      <c r="X133">
        <v>77.33186895</v>
      </c>
      <c r="Y133">
        <v>77.753984110000005</v>
      </c>
      <c r="Z133">
        <v>69.095595209999999</v>
      </c>
      <c r="AA133">
        <f t="shared" si="108"/>
        <v>74.72714942333333</v>
      </c>
      <c r="AB133">
        <f t="shared" si="109"/>
        <v>4.8816336861095788</v>
      </c>
      <c r="AC133">
        <v>80.598318789999993</v>
      </c>
      <c r="AD133">
        <v>81.626675210000002</v>
      </c>
      <c r="AE133">
        <v>86.524705609999998</v>
      </c>
      <c r="AF133">
        <f t="shared" si="110"/>
        <v>82.916566536666664</v>
      </c>
      <c r="AG133">
        <f t="shared" si="111"/>
        <v>3.1667617389100893</v>
      </c>
      <c r="AH133">
        <v>82.557813780000004</v>
      </c>
      <c r="AI133">
        <v>81.460165369999999</v>
      </c>
      <c r="AJ133">
        <v>73.250019600000002</v>
      </c>
      <c r="AK133">
        <f t="shared" si="112"/>
        <v>79.089332916666663</v>
      </c>
      <c r="AL133">
        <f t="shared" si="113"/>
        <v>5.0866878236868818</v>
      </c>
      <c r="AM133">
        <f t="shared" si="114"/>
        <v>78.911016292222214</v>
      </c>
      <c r="AN133">
        <f t="shared" si="115"/>
        <v>4.097619525767878</v>
      </c>
      <c r="AO133" s="2">
        <f t="shared" si="116"/>
        <v>0.55595020601964373</v>
      </c>
      <c r="AQ133" s="2">
        <f t="shared" si="78"/>
        <v>9.6918001632739728</v>
      </c>
    </row>
    <row r="134" spans="1:43" x14ac:dyDescent="0.2">
      <c r="A134" s="1">
        <v>1224</v>
      </c>
      <c r="B134" s="20">
        <v>0.22787671900000001</v>
      </c>
      <c r="C134" s="20">
        <v>1.0664236279999999</v>
      </c>
      <c r="D134" t="s">
        <v>49</v>
      </c>
      <c r="E134" s="1">
        <v>103</v>
      </c>
      <c r="F134">
        <v>57.841804699999997</v>
      </c>
      <c r="G134">
        <v>62.776995149999998</v>
      </c>
      <c r="H134">
        <v>55.035603879999996</v>
      </c>
      <c r="I134">
        <f t="shared" si="99"/>
        <v>58.551467909999992</v>
      </c>
      <c r="J134">
        <f t="shared" si="100"/>
        <v>3.9191837291110359</v>
      </c>
      <c r="K134">
        <v>71.873375319999994</v>
      </c>
      <c r="L134">
        <v>68.049176680000002</v>
      </c>
      <c r="M134">
        <v>73.593644879999999</v>
      </c>
      <c r="N134">
        <f t="shared" si="101"/>
        <v>71.172065626666665</v>
      </c>
      <c r="O134">
        <f t="shared" si="102"/>
        <v>2.8379849135742896</v>
      </c>
      <c r="P134">
        <v>69.217591839999997</v>
      </c>
      <c r="Q134">
        <v>77.152858199999997</v>
      </c>
      <c r="R134">
        <v>69.436584460000006</v>
      </c>
      <c r="S134">
        <f t="shared" si="103"/>
        <v>71.935678166666662</v>
      </c>
      <c r="T134">
        <f t="shared" si="104"/>
        <v>4.5195370412313913</v>
      </c>
      <c r="U134">
        <f t="shared" si="105"/>
        <v>67.219737234444437</v>
      </c>
      <c r="V134">
        <f t="shared" si="106"/>
        <v>7.5166445864254987</v>
      </c>
      <c r="W134" s="2">
        <f t="shared" si="107"/>
        <v>0.45776914802607177</v>
      </c>
      <c r="X134">
        <v>63.862003170000001</v>
      </c>
      <c r="Y134">
        <v>63.948071560000002</v>
      </c>
      <c r="Z134">
        <v>62.571452489999999</v>
      </c>
      <c r="AA134">
        <f t="shared" si="108"/>
        <v>63.460509073333334</v>
      </c>
      <c r="AB134">
        <f t="shared" si="109"/>
        <v>0.77114729346315947</v>
      </c>
      <c r="AC134">
        <v>69.653828230000002</v>
      </c>
      <c r="AD134">
        <v>76.02914337</v>
      </c>
      <c r="AE134">
        <v>69.81477246</v>
      </c>
      <c r="AF134">
        <f t="shared" si="110"/>
        <v>71.832581353333339</v>
      </c>
      <c r="AG134">
        <f t="shared" si="111"/>
        <v>3.6352201214080031</v>
      </c>
      <c r="AH134">
        <v>79.518023959999994</v>
      </c>
      <c r="AI134">
        <v>74.846335620000005</v>
      </c>
      <c r="AJ134">
        <v>84.918813920000005</v>
      </c>
      <c r="AK134">
        <f t="shared" si="112"/>
        <v>79.761057833333325</v>
      </c>
      <c r="AL134">
        <f t="shared" si="113"/>
        <v>5.0406352648930355</v>
      </c>
      <c r="AM134">
        <f t="shared" si="114"/>
        <v>71.684716086666668</v>
      </c>
      <c r="AN134">
        <f t="shared" si="115"/>
        <v>8.151280302633392</v>
      </c>
      <c r="AO134" s="2">
        <f t="shared" si="116"/>
        <v>0.50503889760155185</v>
      </c>
      <c r="AQ134" s="2">
        <f t="shared" ref="AQ134:AQ197" si="117">((AM134-U134)/U134)*100</f>
        <v>6.6423628474618708</v>
      </c>
    </row>
    <row r="135" spans="1:43" x14ac:dyDescent="0.2">
      <c r="A135" s="1">
        <v>1217</v>
      </c>
      <c r="B135" s="20">
        <v>0.64639858100000003</v>
      </c>
      <c r="C135" s="20">
        <v>1.0239403970000001</v>
      </c>
      <c r="D135" t="s">
        <v>49</v>
      </c>
      <c r="E135" s="1">
        <v>309</v>
      </c>
      <c r="F135">
        <v>36.057275500000003</v>
      </c>
      <c r="G135">
        <v>44.042529539999997</v>
      </c>
      <c r="H135">
        <v>37.217529550000002</v>
      </c>
      <c r="I135">
        <f t="shared" si="99"/>
        <v>39.10577819666667</v>
      </c>
      <c r="J135">
        <f t="shared" si="100"/>
        <v>4.3145315776527733</v>
      </c>
      <c r="K135">
        <v>43.00657288</v>
      </c>
      <c r="L135">
        <v>39.637420059999997</v>
      </c>
      <c r="M135">
        <v>51.096408859999997</v>
      </c>
      <c r="N135">
        <f t="shared" si="101"/>
        <v>44.580133933333336</v>
      </c>
      <c r="O135">
        <f t="shared" si="102"/>
        <v>5.8893273700021922</v>
      </c>
      <c r="P135">
        <v>45.407211439999998</v>
      </c>
      <c r="Q135">
        <v>39.296264829999998</v>
      </c>
      <c r="R135">
        <v>39.056432489999999</v>
      </c>
      <c r="S135">
        <f t="shared" si="103"/>
        <v>41.253302920000003</v>
      </c>
      <c r="T135">
        <f t="shared" si="104"/>
        <v>3.5993884039130739</v>
      </c>
      <c r="U135">
        <f t="shared" si="105"/>
        <v>41.646405016666669</v>
      </c>
      <c r="V135">
        <f t="shared" si="106"/>
        <v>2.7582675045572733</v>
      </c>
      <c r="W135" s="2">
        <f t="shared" si="107"/>
        <v>0.28361371417351072</v>
      </c>
      <c r="X135">
        <v>44.327010829999999</v>
      </c>
      <c r="Y135">
        <v>38.820121899999997</v>
      </c>
      <c r="Z135">
        <v>40.340504129999999</v>
      </c>
      <c r="AA135">
        <f t="shared" si="108"/>
        <v>41.162545619999996</v>
      </c>
      <c r="AB135">
        <f t="shared" si="109"/>
        <v>2.8439884986230526</v>
      </c>
      <c r="AC135">
        <v>43.95634046</v>
      </c>
      <c r="AD135">
        <v>43.224735459999998</v>
      </c>
      <c r="AE135">
        <v>36.864991400000001</v>
      </c>
      <c r="AF135">
        <f t="shared" si="110"/>
        <v>41.348689106666662</v>
      </c>
      <c r="AG135">
        <f t="shared" si="111"/>
        <v>3.9001884970578264</v>
      </c>
      <c r="AH135">
        <v>41.730709760000003</v>
      </c>
      <c r="AI135">
        <v>36.443305789999997</v>
      </c>
      <c r="AJ135">
        <v>40.346443600000001</v>
      </c>
      <c r="AK135">
        <f t="shared" si="112"/>
        <v>39.506819716666669</v>
      </c>
      <c r="AL135">
        <f t="shared" si="113"/>
        <v>2.74187643496033</v>
      </c>
      <c r="AM135">
        <f t="shared" si="114"/>
        <v>40.672684814444445</v>
      </c>
      <c r="AN135">
        <f t="shared" si="115"/>
        <v>1.0139494164253895</v>
      </c>
      <c r="AO135" s="2">
        <f t="shared" si="116"/>
        <v>0.28655045346553409</v>
      </c>
      <c r="AQ135" s="2">
        <f t="shared" si="117"/>
        <v>-2.3380654388597222</v>
      </c>
    </row>
    <row r="136" spans="1:43" x14ac:dyDescent="0.2">
      <c r="A136" s="1">
        <v>1396</v>
      </c>
      <c r="B136" s="20">
        <v>0.98126695100000005</v>
      </c>
      <c r="C136" s="20">
        <v>1.0144422710000001</v>
      </c>
      <c r="D136" t="s">
        <v>49</v>
      </c>
      <c r="E136" s="1">
        <v>106</v>
      </c>
      <c r="F136">
        <v>42.194807279999999</v>
      </c>
      <c r="G136">
        <v>39.884121880000002</v>
      </c>
      <c r="H136">
        <v>42.627998339999998</v>
      </c>
      <c r="I136">
        <f t="shared" si="99"/>
        <v>41.568975833333333</v>
      </c>
      <c r="J136">
        <f t="shared" si="100"/>
        <v>1.4751146588191699</v>
      </c>
      <c r="K136">
        <v>45.134144669999998</v>
      </c>
      <c r="L136">
        <v>44.980121310000001</v>
      </c>
      <c r="M136">
        <v>51.610970629999997</v>
      </c>
      <c r="N136">
        <f t="shared" si="101"/>
        <v>47.241745536666663</v>
      </c>
      <c r="O136">
        <f t="shared" si="102"/>
        <v>3.7846435414734461</v>
      </c>
      <c r="P136">
        <v>37.878721929999998</v>
      </c>
      <c r="Q136">
        <v>40.148554750000002</v>
      </c>
      <c r="R136">
        <v>33.750229470000001</v>
      </c>
      <c r="S136">
        <f t="shared" si="103"/>
        <v>37.259168716666665</v>
      </c>
      <c r="T136">
        <f t="shared" si="104"/>
        <v>3.2438443605212499</v>
      </c>
      <c r="U136">
        <f t="shared" si="105"/>
        <v>42.023296695555551</v>
      </c>
      <c r="V136">
        <f t="shared" si="106"/>
        <v>5.0067719716587931</v>
      </c>
      <c r="W136" s="2">
        <f t="shared" si="107"/>
        <v>0.28618036185529716</v>
      </c>
      <c r="X136">
        <v>39.458132429999999</v>
      </c>
      <c r="Y136">
        <v>29.749663049999999</v>
      </c>
      <c r="Z136">
        <v>32.250208929999999</v>
      </c>
      <c r="AA136">
        <f t="shared" si="108"/>
        <v>33.819334803333334</v>
      </c>
      <c r="AB136">
        <f t="shared" si="109"/>
        <v>5.0408542361758588</v>
      </c>
      <c r="AC136">
        <v>48.817149219999997</v>
      </c>
      <c r="AD136">
        <v>44.0265238</v>
      </c>
      <c r="AE136">
        <v>40.586291930000002</v>
      </c>
      <c r="AF136">
        <f t="shared" si="110"/>
        <v>44.476654983333333</v>
      </c>
      <c r="AG136">
        <f t="shared" si="111"/>
        <v>4.1338500811886396</v>
      </c>
      <c r="AH136">
        <v>55.178039290000001</v>
      </c>
      <c r="AI136">
        <v>52.844622309999998</v>
      </c>
      <c r="AJ136">
        <v>40.761245969999997</v>
      </c>
      <c r="AK136">
        <f t="shared" si="112"/>
        <v>49.594635856666663</v>
      </c>
      <c r="AL136">
        <f t="shared" si="113"/>
        <v>7.73839720924411</v>
      </c>
      <c r="AM136">
        <f t="shared" si="114"/>
        <v>42.630208547777777</v>
      </c>
      <c r="AN136">
        <f t="shared" si="115"/>
        <v>8.0481087318920252</v>
      </c>
      <c r="AO136" s="2">
        <f t="shared" si="116"/>
        <v>0.30034175630219867</v>
      </c>
      <c r="AQ136" s="2">
        <f t="shared" si="117"/>
        <v>1.4442271310104364</v>
      </c>
    </row>
    <row r="137" spans="1:43" x14ac:dyDescent="0.2">
      <c r="A137" s="1">
        <v>654</v>
      </c>
      <c r="B137" s="20">
        <v>0.90419924799999996</v>
      </c>
      <c r="C137" s="20">
        <v>1.0110519840000001</v>
      </c>
      <c r="D137" t="s">
        <v>49</v>
      </c>
      <c r="E137" s="1">
        <v>121</v>
      </c>
      <c r="F137">
        <v>16.12436864</v>
      </c>
      <c r="G137">
        <v>17.54787893</v>
      </c>
      <c r="H137">
        <v>14.933993360000001</v>
      </c>
      <c r="I137">
        <f t="shared" si="99"/>
        <v>16.202080309999999</v>
      </c>
      <c r="J137">
        <f t="shared" si="100"/>
        <v>1.3086744327769977</v>
      </c>
      <c r="K137">
        <v>18.887746459999999</v>
      </c>
      <c r="L137">
        <v>17.13508873</v>
      </c>
      <c r="M137">
        <v>20.40774725</v>
      </c>
      <c r="N137">
        <f t="shared" si="101"/>
        <v>18.810194146666664</v>
      </c>
      <c r="O137">
        <f t="shared" si="102"/>
        <v>1.6377070000795813</v>
      </c>
      <c r="P137">
        <v>14.43751649</v>
      </c>
      <c r="Q137">
        <v>19.947089009999999</v>
      </c>
      <c r="R137">
        <v>18.65331102</v>
      </c>
      <c r="S137">
        <f t="shared" si="103"/>
        <v>17.679305506666665</v>
      </c>
      <c r="T137">
        <f t="shared" si="104"/>
        <v>2.8810349517643181</v>
      </c>
      <c r="U137">
        <f t="shared" si="105"/>
        <v>17.563859987777775</v>
      </c>
      <c r="V137">
        <f t="shared" si="106"/>
        <v>1.3078838622472067</v>
      </c>
      <c r="W137" s="2">
        <f t="shared" si="107"/>
        <v>0.11961060178816534</v>
      </c>
      <c r="X137">
        <v>14.336618189999999</v>
      </c>
      <c r="Y137">
        <v>16.16924406</v>
      </c>
      <c r="Z137">
        <v>18.742839780000001</v>
      </c>
      <c r="AA137">
        <f t="shared" si="108"/>
        <v>16.41623401</v>
      </c>
      <c r="AB137">
        <f t="shared" si="109"/>
        <v>2.2134701718334191</v>
      </c>
      <c r="AC137">
        <v>16.314320630000001</v>
      </c>
      <c r="AD137">
        <v>16.019563049999999</v>
      </c>
      <c r="AE137">
        <v>16.24028886</v>
      </c>
      <c r="AF137">
        <f t="shared" si="110"/>
        <v>16.191390846666668</v>
      </c>
      <c r="AG137">
        <f t="shared" si="111"/>
        <v>0.15334200182215107</v>
      </c>
      <c r="AH137">
        <v>18.19173816</v>
      </c>
      <c r="AI137">
        <v>22.53894111</v>
      </c>
      <c r="AJ137">
        <v>21.268225609999998</v>
      </c>
      <c r="AK137">
        <f t="shared" si="112"/>
        <v>20.666301626666666</v>
      </c>
      <c r="AL137">
        <f t="shared" si="113"/>
        <v>2.235235498422051</v>
      </c>
      <c r="AM137">
        <f t="shared" si="114"/>
        <v>17.757975494444445</v>
      </c>
      <c r="AN137">
        <f t="shared" si="115"/>
        <v>2.5211920356350146</v>
      </c>
      <c r="AO137" s="2">
        <f t="shared" si="116"/>
        <v>0.12510990985172818</v>
      </c>
      <c r="AQ137" s="2">
        <f t="shared" si="117"/>
        <v>1.1051984404438966</v>
      </c>
    </row>
    <row r="138" spans="1:43" x14ac:dyDescent="0.2">
      <c r="A138" s="1">
        <v>866</v>
      </c>
      <c r="B138" s="20">
        <v>0.986631386</v>
      </c>
      <c r="C138" s="20">
        <v>1.005838287</v>
      </c>
      <c r="D138" t="s">
        <v>49</v>
      </c>
      <c r="E138" s="1">
        <v>103</v>
      </c>
      <c r="F138">
        <v>21.34092287</v>
      </c>
      <c r="G138">
        <v>21.55690083</v>
      </c>
      <c r="H138">
        <v>20.893054960000001</v>
      </c>
      <c r="I138">
        <f t="shared" si="99"/>
        <v>21.263626220000003</v>
      </c>
      <c r="J138">
        <f t="shared" si="100"/>
        <v>0.33860583848322945</v>
      </c>
      <c r="K138">
        <v>24.441031580000001</v>
      </c>
      <c r="L138">
        <v>24.830820939999999</v>
      </c>
      <c r="M138">
        <v>29.24999579</v>
      </c>
      <c r="N138">
        <f t="shared" si="101"/>
        <v>26.173949436666664</v>
      </c>
      <c r="O138">
        <f t="shared" si="102"/>
        <v>2.6710540638826044</v>
      </c>
      <c r="P138">
        <v>24.574362780000001</v>
      </c>
      <c r="Q138">
        <v>26.584051609999999</v>
      </c>
      <c r="R138">
        <v>24.806033100000001</v>
      </c>
      <c r="S138">
        <f t="shared" si="103"/>
        <v>25.321482496666665</v>
      </c>
      <c r="T138">
        <f t="shared" si="104"/>
        <v>1.09953551954892</v>
      </c>
      <c r="U138">
        <f t="shared" si="105"/>
        <v>24.253019384444443</v>
      </c>
      <c r="V138">
        <f t="shared" si="106"/>
        <v>2.6237432400424785</v>
      </c>
      <c r="W138" s="2">
        <f t="shared" si="107"/>
        <v>0.1651640496890838</v>
      </c>
      <c r="X138">
        <v>22.055433229999998</v>
      </c>
      <c r="Y138">
        <v>22.015054760000002</v>
      </c>
      <c r="Z138">
        <v>16.966774180000002</v>
      </c>
      <c r="AA138">
        <f t="shared" si="108"/>
        <v>20.345754056666667</v>
      </c>
      <c r="AB138">
        <f t="shared" si="109"/>
        <v>2.926352056810412</v>
      </c>
      <c r="AC138">
        <v>26.586772660000001</v>
      </c>
      <c r="AD138">
        <v>27.578455389999998</v>
      </c>
      <c r="AE138">
        <v>25.634794320000001</v>
      </c>
      <c r="AF138">
        <f t="shared" si="110"/>
        <v>26.600007456666663</v>
      </c>
      <c r="AG138">
        <f t="shared" si="111"/>
        <v>0.97189812153357402</v>
      </c>
      <c r="AH138">
        <v>25.607586120000001</v>
      </c>
      <c r="AI138">
        <v>30.419987389999999</v>
      </c>
      <c r="AJ138">
        <v>22.68668113</v>
      </c>
      <c r="AK138">
        <f t="shared" si="112"/>
        <v>26.238084879999999</v>
      </c>
      <c r="AL138">
        <f t="shared" si="113"/>
        <v>3.9050163818491384</v>
      </c>
      <c r="AM138">
        <f t="shared" si="114"/>
        <v>24.394615464444442</v>
      </c>
      <c r="AN138">
        <f t="shared" si="115"/>
        <v>3.5110833103786536</v>
      </c>
      <c r="AO138" s="2">
        <f t="shared" si="116"/>
        <v>0.17186689679682429</v>
      </c>
      <c r="AQ138" s="2">
        <f t="shared" si="117"/>
        <v>0.58382866790935384</v>
      </c>
    </row>
    <row r="139" spans="1:43" x14ac:dyDescent="0.2">
      <c r="B139" s="20"/>
      <c r="C139" s="20"/>
      <c r="U139" s="21">
        <f>SUM(U130:U138)</f>
        <v>407.89511049777775</v>
      </c>
      <c r="V139" s="21"/>
      <c r="W139" s="22">
        <f t="shared" si="107"/>
        <v>2.7777823136281019</v>
      </c>
      <c r="AM139" s="21">
        <f>SUM(AM130:AM138)</f>
        <v>410.52743978444443</v>
      </c>
      <c r="AN139" s="21"/>
      <c r="AO139" s="22">
        <f t="shared" si="116"/>
        <v>2.8922807669804946</v>
      </c>
      <c r="AQ139" s="22">
        <f t="shared" si="117"/>
        <v>0.64534465329929869</v>
      </c>
    </row>
    <row r="140" spans="1:43" x14ac:dyDescent="0.2">
      <c r="B140" s="20"/>
      <c r="C140" s="20"/>
      <c r="W140" s="2"/>
      <c r="AO140" s="2"/>
    </row>
    <row r="141" spans="1:43" x14ac:dyDescent="0.2">
      <c r="A141" s="1">
        <v>680</v>
      </c>
      <c r="B141" s="15">
        <v>2.3099999999999998E-8</v>
      </c>
      <c r="C141" s="15">
        <v>1.8326249859999999</v>
      </c>
      <c r="D141" t="s">
        <v>50</v>
      </c>
      <c r="E141" s="1">
        <v>150</v>
      </c>
      <c r="F141">
        <v>30.961412540000001</v>
      </c>
      <c r="G141">
        <v>28.054155080000001</v>
      </c>
      <c r="H141">
        <v>24.527394659999999</v>
      </c>
      <c r="I141">
        <f t="shared" ref="I141:I152" si="118">AVERAGE(F141:H141)</f>
        <v>27.847654093333333</v>
      </c>
      <c r="J141">
        <f t="shared" ref="J141:J152" si="119">STDEV(F141:H141)</f>
        <v>3.2219758709774133</v>
      </c>
      <c r="K141">
        <v>26.159096359999999</v>
      </c>
      <c r="L141">
        <v>22.022073420000002</v>
      </c>
      <c r="M141">
        <v>32.516222059999997</v>
      </c>
      <c r="N141">
        <f t="shared" ref="N141:N152" si="120">AVERAGE(K141:M141)</f>
        <v>26.89913061333333</v>
      </c>
      <c r="O141">
        <f t="shared" ref="O141:O152" si="121">STDEV(K141:M141)</f>
        <v>5.2860691389427883</v>
      </c>
      <c r="P141">
        <v>27.623067949999999</v>
      </c>
      <c r="Q141">
        <v>26.22562993</v>
      </c>
      <c r="R141">
        <v>24.198723279999999</v>
      </c>
      <c r="S141">
        <f t="shared" ref="S141:S152" si="122">AVERAGE(P141:R141)</f>
        <v>26.015807053333333</v>
      </c>
      <c r="T141">
        <f t="shared" ref="T141:T152" si="123">STDEV(P141:R141)</f>
        <v>1.7217878308371384</v>
      </c>
      <c r="U141">
        <f t="shared" ref="U141:U152" si="124">AVERAGE(I141,N141,S141)</f>
        <v>26.920863919999999</v>
      </c>
      <c r="V141">
        <f t="shared" ref="V141:V152" si="125">STDEV(I141,N141,S141)</f>
        <v>0.91611688498421995</v>
      </c>
      <c r="W141" s="2">
        <f t="shared" ref="W141:W153" si="126">(U141/14684.2)*100</f>
        <v>0.18333217962163412</v>
      </c>
      <c r="X141">
        <v>14.17910393</v>
      </c>
      <c r="Y141">
        <v>16.397892710000001</v>
      </c>
      <c r="Z141">
        <v>12.27868876</v>
      </c>
      <c r="AA141">
        <f t="shared" ref="AA141:AA152" si="127">AVERAGE(X141:Z141)</f>
        <v>14.285228466666666</v>
      </c>
      <c r="AB141">
        <f t="shared" ref="AB141:AB152" si="128">STDEV(X141:Z141)</f>
        <v>2.0616515487312488</v>
      </c>
      <c r="AC141">
        <v>14.286305929999999</v>
      </c>
      <c r="AD141">
        <v>16.798708569999999</v>
      </c>
      <c r="AE141">
        <v>12.879967369999999</v>
      </c>
      <c r="AF141">
        <f t="shared" ref="AF141:AF152" si="129">AVERAGE(AC141:AE141)</f>
        <v>14.654993956666667</v>
      </c>
      <c r="AG141">
        <f t="shared" ref="AG141:AG152" si="130">STDEV(AC141:AE141)</f>
        <v>1.9852156794413547</v>
      </c>
      <c r="AH141">
        <v>14.42838922</v>
      </c>
      <c r="AI141">
        <v>12.92578215</v>
      </c>
      <c r="AJ141">
        <v>18.03321111</v>
      </c>
      <c r="AK141">
        <f t="shared" ref="AK141:AK152" si="131">AVERAGE(AH141:AJ141)</f>
        <v>15.129127493333334</v>
      </c>
      <c r="AL141">
        <f t="shared" ref="AL141:AL152" si="132">STDEV(AH141:AJ141)</f>
        <v>2.6248301356749186</v>
      </c>
      <c r="AM141">
        <f t="shared" ref="AM141:AM152" si="133">AVERAGE(AA141,AF141,AK141)</f>
        <v>14.689783305555556</v>
      </c>
      <c r="AN141">
        <f t="shared" ref="AN141:AN152" si="134">STDEV(AA141,AF141,AK141)</f>
        <v>0.42302377699051597</v>
      </c>
      <c r="AO141" s="2">
        <f t="shared" ref="AO141:AO153" si="135">(AM141/14193.9)*100</f>
        <v>0.10349363674223122</v>
      </c>
      <c r="AQ141" s="16">
        <f t="shared" si="117"/>
        <v>-45.433462502508142</v>
      </c>
    </row>
    <row r="142" spans="1:43" x14ac:dyDescent="0.2">
      <c r="A142" s="1">
        <v>707</v>
      </c>
      <c r="B142" s="15">
        <v>8.0999999999999999E-10</v>
      </c>
      <c r="C142" s="15">
        <v>1.5830949590000001</v>
      </c>
      <c r="D142" t="s">
        <v>50</v>
      </c>
      <c r="E142" s="1">
        <v>152</v>
      </c>
      <c r="F142">
        <v>21.701061939999999</v>
      </c>
      <c r="G142">
        <v>21.231826089999998</v>
      </c>
      <c r="H142">
        <v>19.354305759999999</v>
      </c>
      <c r="I142">
        <f t="shared" si="118"/>
        <v>20.762397930000002</v>
      </c>
      <c r="J142">
        <f t="shared" si="119"/>
        <v>1.241808455496574</v>
      </c>
      <c r="K142">
        <v>19.422025290000001</v>
      </c>
      <c r="L142">
        <v>17.18835185</v>
      </c>
      <c r="M142">
        <v>21.001905650000001</v>
      </c>
      <c r="N142">
        <f t="shared" si="120"/>
        <v>19.204094263333332</v>
      </c>
      <c r="O142">
        <f t="shared" si="121"/>
        <v>1.916094620748569</v>
      </c>
      <c r="P142">
        <v>19.145216340000001</v>
      </c>
      <c r="Q142">
        <v>17.191510279999999</v>
      </c>
      <c r="R142">
        <v>17.27993884</v>
      </c>
      <c r="S142">
        <f t="shared" si="122"/>
        <v>17.87222182</v>
      </c>
      <c r="T142">
        <f t="shared" si="123"/>
        <v>1.10333185783718</v>
      </c>
      <c r="U142">
        <f t="shared" si="124"/>
        <v>19.279571337777778</v>
      </c>
      <c r="V142">
        <f t="shared" si="125"/>
        <v>1.446565614923397</v>
      </c>
      <c r="W142" s="2">
        <f t="shared" si="126"/>
        <v>0.13129466595236905</v>
      </c>
      <c r="X142">
        <v>30.457322739999999</v>
      </c>
      <c r="Y142">
        <v>28.38146549</v>
      </c>
      <c r="Z142">
        <v>28.59108677</v>
      </c>
      <c r="AA142">
        <f t="shared" si="127"/>
        <v>29.143291666666666</v>
      </c>
      <c r="AB142">
        <f t="shared" si="128"/>
        <v>1.1428007335145403</v>
      </c>
      <c r="AC142">
        <v>30.10277305</v>
      </c>
      <c r="AD142">
        <v>32.239360769999998</v>
      </c>
      <c r="AE142">
        <v>31.227900009999999</v>
      </c>
      <c r="AF142">
        <f t="shared" si="129"/>
        <v>31.190011276666667</v>
      </c>
      <c r="AG142">
        <f t="shared" si="130"/>
        <v>1.0687976601765652</v>
      </c>
      <c r="AH142">
        <v>31.969289610000001</v>
      </c>
      <c r="AI142">
        <v>32.969207160000003</v>
      </c>
      <c r="AJ142">
        <v>28.75412408</v>
      </c>
      <c r="AK142">
        <f t="shared" si="131"/>
        <v>31.230873616666667</v>
      </c>
      <c r="AL142">
        <f t="shared" si="132"/>
        <v>2.202424794909787</v>
      </c>
      <c r="AM142">
        <f t="shared" si="133"/>
        <v>30.52139218666667</v>
      </c>
      <c r="AN142">
        <f t="shared" si="134"/>
        <v>1.1936449284128727</v>
      </c>
      <c r="AO142" s="2">
        <f t="shared" si="135"/>
        <v>0.215031754392145</v>
      </c>
      <c r="AQ142" s="19">
        <f t="shared" si="117"/>
        <v>58.309495848908533</v>
      </c>
    </row>
    <row r="143" spans="1:43" x14ac:dyDescent="0.2">
      <c r="A143" s="1">
        <v>1271</v>
      </c>
      <c r="B143" s="20">
        <v>3.2126150999999999E-2</v>
      </c>
      <c r="C143" s="15">
        <v>1.2492426720000001</v>
      </c>
      <c r="D143" t="s">
        <v>50</v>
      </c>
      <c r="E143" s="1">
        <v>397</v>
      </c>
      <c r="F143">
        <v>9.0040483130000002</v>
      </c>
      <c r="G143">
        <v>12.21855779</v>
      </c>
      <c r="H143">
        <v>9.8597851569999992</v>
      </c>
      <c r="I143">
        <f t="shared" si="118"/>
        <v>10.360797086666667</v>
      </c>
      <c r="J143">
        <f t="shared" si="119"/>
        <v>1.6647905302715809</v>
      </c>
      <c r="K143">
        <v>10.274822520000001</v>
      </c>
      <c r="L143">
        <v>7.7225759680000001</v>
      </c>
      <c r="M143">
        <v>10.83307151</v>
      </c>
      <c r="N143">
        <f t="shared" si="120"/>
        <v>9.610156666</v>
      </c>
      <c r="O143">
        <f t="shared" si="121"/>
        <v>1.6583519386142416</v>
      </c>
      <c r="P143">
        <v>9.7194422700000001</v>
      </c>
      <c r="Q143">
        <v>9.2842192140000002</v>
      </c>
      <c r="R143">
        <v>8.2142646429999999</v>
      </c>
      <c r="S143">
        <f t="shared" si="122"/>
        <v>9.0726420423333334</v>
      </c>
      <c r="T143">
        <f t="shared" si="123"/>
        <v>0.7745731707741933</v>
      </c>
      <c r="U143">
        <f t="shared" si="124"/>
        <v>9.6811985983333333</v>
      </c>
      <c r="V143">
        <f t="shared" si="125"/>
        <v>0.64700932889147222</v>
      </c>
      <c r="W143" s="2">
        <f t="shared" si="126"/>
        <v>6.5929356712203138E-2</v>
      </c>
      <c r="X143">
        <v>16.388969339999999</v>
      </c>
      <c r="Y143">
        <v>10.483794359999999</v>
      </c>
      <c r="Z143">
        <v>9.194060983</v>
      </c>
      <c r="AA143">
        <f t="shared" si="127"/>
        <v>12.022274894333334</v>
      </c>
      <c r="AB143">
        <f t="shared" si="128"/>
        <v>3.8362570732810668</v>
      </c>
      <c r="AC143">
        <v>13.243074760000001</v>
      </c>
      <c r="AD143">
        <v>11.60412526</v>
      </c>
      <c r="AE143">
        <v>9.9662531659999996</v>
      </c>
      <c r="AF143">
        <f t="shared" si="129"/>
        <v>11.604484395333335</v>
      </c>
      <c r="AG143">
        <f t="shared" si="130"/>
        <v>1.6384108265205481</v>
      </c>
      <c r="AH143">
        <v>17.28988932</v>
      </c>
      <c r="AI143">
        <v>10.426692040000001</v>
      </c>
      <c r="AJ143">
        <v>10.25063838</v>
      </c>
      <c r="AK143">
        <f t="shared" si="131"/>
        <v>12.655739913333333</v>
      </c>
      <c r="AL143">
        <f t="shared" si="132"/>
        <v>4.0142563776223401</v>
      </c>
      <c r="AM143">
        <f t="shared" si="133"/>
        <v>12.094166401000001</v>
      </c>
      <c r="AN143">
        <f t="shared" si="134"/>
        <v>0.52930221289870261</v>
      </c>
      <c r="AO143" s="2">
        <f t="shared" si="135"/>
        <v>8.5206788838867412E-2</v>
      </c>
      <c r="AQ143" s="28">
        <f t="shared" si="117"/>
        <v>24.924267157189316</v>
      </c>
    </row>
    <row r="144" spans="1:43" x14ac:dyDescent="0.2">
      <c r="A144" s="1">
        <v>847</v>
      </c>
      <c r="B144" s="15">
        <v>6.2899999999999997E-5</v>
      </c>
      <c r="C144" s="15">
        <v>1.226964478</v>
      </c>
      <c r="D144" t="s">
        <v>50</v>
      </c>
      <c r="E144" s="1">
        <v>151</v>
      </c>
      <c r="F144">
        <v>50.465092640000002</v>
      </c>
      <c r="G144">
        <v>62.846928570000003</v>
      </c>
      <c r="H144">
        <v>57.767263819999997</v>
      </c>
      <c r="I144">
        <f t="shared" si="118"/>
        <v>57.026428343333329</v>
      </c>
      <c r="J144">
        <f t="shared" si="119"/>
        <v>6.2240736782251931</v>
      </c>
      <c r="K144">
        <v>50.672854389999998</v>
      </c>
      <c r="L144">
        <v>48.569810920000002</v>
      </c>
      <c r="M144">
        <v>55.745361129999999</v>
      </c>
      <c r="N144">
        <f t="shared" si="120"/>
        <v>51.662675479999997</v>
      </c>
      <c r="O144">
        <f t="shared" si="121"/>
        <v>3.6887585373285607</v>
      </c>
      <c r="P144">
        <v>45.126308430000002</v>
      </c>
      <c r="Q144">
        <v>49.652778660000003</v>
      </c>
      <c r="R144">
        <v>47.530523680000002</v>
      </c>
      <c r="S144">
        <f t="shared" si="122"/>
        <v>47.436536923333335</v>
      </c>
      <c r="T144">
        <f t="shared" si="123"/>
        <v>2.264698284229183</v>
      </c>
      <c r="U144">
        <f t="shared" si="124"/>
        <v>52.04188024888888</v>
      </c>
      <c r="V144">
        <f t="shared" si="125"/>
        <v>4.8061784771696141</v>
      </c>
      <c r="W144" s="2">
        <f t="shared" si="126"/>
        <v>0.35440732385072993</v>
      </c>
      <c r="X144">
        <v>64.740079370000004</v>
      </c>
      <c r="Y144">
        <v>65.641700479999997</v>
      </c>
      <c r="Z144">
        <v>67.361350799999997</v>
      </c>
      <c r="AA144">
        <f t="shared" si="127"/>
        <v>65.914376883333333</v>
      </c>
      <c r="AB144">
        <f t="shared" si="128"/>
        <v>1.3317395740664368</v>
      </c>
      <c r="AC144">
        <v>66.775303960000002</v>
      </c>
      <c r="AD144">
        <v>58.299829870000003</v>
      </c>
      <c r="AE144">
        <v>59.296084219999997</v>
      </c>
      <c r="AF144">
        <f t="shared" si="129"/>
        <v>61.45707268333333</v>
      </c>
      <c r="AG144">
        <f t="shared" si="130"/>
        <v>4.6325822838412876</v>
      </c>
      <c r="AH144">
        <v>62.932374029999998</v>
      </c>
      <c r="AI144">
        <v>64.207599070000001</v>
      </c>
      <c r="AJ144">
        <v>65.427524140000003</v>
      </c>
      <c r="AK144">
        <f t="shared" si="131"/>
        <v>64.18916574666666</v>
      </c>
      <c r="AL144">
        <f t="shared" si="132"/>
        <v>1.2476771851785591</v>
      </c>
      <c r="AM144">
        <f t="shared" si="133"/>
        <v>63.853538437777765</v>
      </c>
      <c r="AN144">
        <f t="shared" si="134"/>
        <v>2.2475262958836351</v>
      </c>
      <c r="AO144" s="2">
        <f t="shared" si="135"/>
        <v>0.44986605822062831</v>
      </c>
      <c r="AQ144" s="19">
        <f t="shared" si="117"/>
        <v>22.696447807803928</v>
      </c>
    </row>
    <row r="145" spans="1:43" x14ac:dyDescent="0.2">
      <c r="A145" s="1">
        <v>868</v>
      </c>
      <c r="B145" s="15">
        <v>1.303806E-3</v>
      </c>
      <c r="C145" s="20">
        <v>1.1993302859999999</v>
      </c>
      <c r="D145" t="s">
        <v>50</v>
      </c>
      <c r="E145" s="1">
        <v>146</v>
      </c>
      <c r="F145">
        <v>30.864212850000001</v>
      </c>
      <c r="G145">
        <v>32.571339340000002</v>
      </c>
      <c r="H145">
        <v>32.294661740000002</v>
      </c>
      <c r="I145">
        <f t="shared" si="118"/>
        <v>31.910071310000003</v>
      </c>
      <c r="J145">
        <f t="shared" si="119"/>
        <v>0.91624372431718137</v>
      </c>
      <c r="K145">
        <v>28.202363559999998</v>
      </c>
      <c r="L145">
        <v>24.655326599999999</v>
      </c>
      <c r="M145">
        <v>33.027676120000002</v>
      </c>
      <c r="N145">
        <f t="shared" si="120"/>
        <v>28.628455426666665</v>
      </c>
      <c r="O145">
        <f t="shared" si="121"/>
        <v>4.2024070281674186</v>
      </c>
      <c r="P145">
        <v>29.760474309999999</v>
      </c>
      <c r="Q145">
        <v>32.70842433</v>
      </c>
      <c r="R145">
        <v>30.101946290000001</v>
      </c>
      <c r="S145">
        <f t="shared" si="122"/>
        <v>30.856948309999996</v>
      </c>
      <c r="T145">
        <f t="shared" si="123"/>
        <v>1.6124898039235969</v>
      </c>
      <c r="U145">
        <f t="shared" si="124"/>
        <v>30.465158348888888</v>
      </c>
      <c r="V145">
        <f t="shared" si="125"/>
        <v>1.6755223757553921</v>
      </c>
      <c r="W145" s="2">
        <f t="shared" si="126"/>
        <v>0.20746896902036804</v>
      </c>
      <c r="X145">
        <v>43.524925400000001</v>
      </c>
      <c r="Y145">
        <v>37.600706129999999</v>
      </c>
      <c r="Z145">
        <v>30.768375769999999</v>
      </c>
      <c r="AA145">
        <f t="shared" si="127"/>
        <v>37.29800243333333</v>
      </c>
      <c r="AB145">
        <f t="shared" si="128"/>
        <v>6.3836597467005562</v>
      </c>
      <c r="AC145">
        <v>38.546616360000002</v>
      </c>
      <c r="AD145">
        <v>36.41247078</v>
      </c>
      <c r="AE145">
        <v>32.309867670000003</v>
      </c>
      <c r="AF145">
        <f t="shared" si="129"/>
        <v>35.756318270000001</v>
      </c>
      <c r="AG145">
        <f t="shared" si="130"/>
        <v>3.1697256415719401</v>
      </c>
      <c r="AH145">
        <v>36.61992996</v>
      </c>
      <c r="AI145">
        <v>34.525494620000003</v>
      </c>
      <c r="AJ145">
        <v>38.531697010000002</v>
      </c>
      <c r="AK145">
        <f t="shared" si="131"/>
        <v>36.559040529999997</v>
      </c>
      <c r="AL145">
        <f t="shared" si="132"/>
        <v>2.0037951590481295</v>
      </c>
      <c r="AM145">
        <f t="shared" si="133"/>
        <v>36.537787077777779</v>
      </c>
      <c r="AN145">
        <f t="shared" si="134"/>
        <v>0.77106179829616661</v>
      </c>
      <c r="AO145" s="2">
        <f t="shared" si="135"/>
        <v>0.25741894107875762</v>
      </c>
      <c r="AQ145" s="2">
        <f t="shared" si="117"/>
        <v>19.933028607121514</v>
      </c>
    </row>
    <row r="146" spans="1:43" x14ac:dyDescent="0.2">
      <c r="A146" s="1">
        <v>1151</v>
      </c>
      <c r="B146" s="15">
        <v>1.5412800000000001E-4</v>
      </c>
      <c r="C146" s="20">
        <v>1.165018334</v>
      </c>
      <c r="D146" t="s">
        <v>50</v>
      </c>
      <c r="E146" s="1">
        <v>159</v>
      </c>
      <c r="F146">
        <v>62.76928865</v>
      </c>
      <c r="G146">
        <v>64.430891889999998</v>
      </c>
      <c r="H146">
        <v>61.025662250000003</v>
      </c>
      <c r="I146">
        <f t="shared" si="118"/>
        <v>62.74194759666667</v>
      </c>
      <c r="J146">
        <f t="shared" si="119"/>
        <v>1.7027794558255791</v>
      </c>
      <c r="K146">
        <v>61.116605229999998</v>
      </c>
      <c r="L146">
        <v>55.00761232</v>
      </c>
      <c r="M146">
        <v>58.222910159999998</v>
      </c>
      <c r="N146">
        <f t="shared" si="120"/>
        <v>58.115709236666667</v>
      </c>
      <c r="O146">
        <f t="shared" si="121"/>
        <v>3.0559070048154604</v>
      </c>
      <c r="P146">
        <v>57.64384501</v>
      </c>
      <c r="Q146">
        <v>61.983310449999998</v>
      </c>
      <c r="R146">
        <v>58.709890940000001</v>
      </c>
      <c r="S146">
        <f t="shared" si="122"/>
        <v>59.445682133333328</v>
      </c>
      <c r="T146">
        <f t="shared" si="123"/>
        <v>2.2613671940617603</v>
      </c>
      <c r="U146">
        <f t="shared" si="124"/>
        <v>60.101112988888893</v>
      </c>
      <c r="V146">
        <f t="shared" si="125"/>
        <v>2.3817456929098451</v>
      </c>
      <c r="W146" s="2">
        <f t="shared" si="126"/>
        <v>0.40929102701467485</v>
      </c>
      <c r="X146">
        <v>58.922707389999999</v>
      </c>
      <c r="Y146">
        <v>72.104288659999995</v>
      </c>
      <c r="Z146">
        <v>70.23267731</v>
      </c>
      <c r="AA146">
        <f t="shared" si="127"/>
        <v>67.08655778666666</v>
      </c>
      <c r="AB146">
        <f t="shared" si="128"/>
        <v>7.1317650154592203</v>
      </c>
      <c r="AC146">
        <v>71.9849423</v>
      </c>
      <c r="AD146">
        <v>63.852395909999998</v>
      </c>
      <c r="AE146">
        <v>73.105074110000004</v>
      </c>
      <c r="AF146">
        <f t="shared" si="129"/>
        <v>69.647470773333325</v>
      </c>
      <c r="AG146">
        <f t="shared" si="130"/>
        <v>5.0498359697788091</v>
      </c>
      <c r="AH146">
        <v>73.514593090000005</v>
      </c>
      <c r="AI146">
        <v>74.528554560000003</v>
      </c>
      <c r="AJ146">
        <v>71.924853519999999</v>
      </c>
      <c r="AK146">
        <f t="shared" si="131"/>
        <v>73.322667056666674</v>
      </c>
      <c r="AL146">
        <f t="shared" si="132"/>
        <v>1.3124181795935232</v>
      </c>
      <c r="AM146">
        <f t="shared" si="133"/>
        <v>70.018898538888891</v>
      </c>
      <c r="AN146">
        <f t="shared" si="134"/>
        <v>3.1346026296189802</v>
      </c>
      <c r="AO146" s="2">
        <f t="shared" si="135"/>
        <v>0.49330274652413286</v>
      </c>
      <c r="AQ146" s="2">
        <f t="shared" si="117"/>
        <v>16.501833421676455</v>
      </c>
    </row>
    <row r="147" spans="1:43" x14ac:dyDescent="0.2">
      <c r="A147" s="1">
        <v>752</v>
      </c>
      <c r="B147" s="15">
        <v>5.4700300000000001E-4</v>
      </c>
      <c r="C147" s="20">
        <v>1.1559353969999999</v>
      </c>
      <c r="D147" t="s">
        <v>50</v>
      </c>
      <c r="E147" s="1">
        <v>149</v>
      </c>
      <c r="F147">
        <v>46.271515620000002</v>
      </c>
      <c r="G147">
        <v>47.326046460000001</v>
      </c>
      <c r="H147">
        <v>43.370096449999998</v>
      </c>
      <c r="I147">
        <f t="shared" si="118"/>
        <v>45.655886176666662</v>
      </c>
      <c r="J147">
        <f t="shared" si="119"/>
        <v>2.0485689710207318</v>
      </c>
      <c r="K147">
        <v>43.04607884</v>
      </c>
      <c r="L147">
        <v>42.700148599999999</v>
      </c>
      <c r="M147">
        <v>44.784679869999998</v>
      </c>
      <c r="N147">
        <f t="shared" si="120"/>
        <v>43.51030243666667</v>
      </c>
      <c r="O147">
        <f t="shared" si="121"/>
        <v>1.1171147276258397</v>
      </c>
      <c r="P147">
        <v>41.08870623</v>
      </c>
      <c r="Q147">
        <v>41.84166278</v>
      </c>
      <c r="R147">
        <v>35.806164590000002</v>
      </c>
      <c r="S147">
        <f t="shared" si="122"/>
        <v>39.578844533333331</v>
      </c>
      <c r="T147">
        <f t="shared" si="123"/>
        <v>3.2888556304084209</v>
      </c>
      <c r="U147">
        <f t="shared" si="124"/>
        <v>42.915011048888886</v>
      </c>
      <c r="V147">
        <f t="shared" si="125"/>
        <v>3.0819454344575385</v>
      </c>
      <c r="W147" s="2">
        <f t="shared" si="126"/>
        <v>0.29225297291571134</v>
      </c>
      <c r="X147">
        <v>50.78729663</v>
      </c>
      <c r="Y147">
        <v>48.511981040000002</v>
      </c>
      <c r="Z147">
        <v>53.950518000000002</v>
      </c>
      <c r="AA147">
        <f t="shared" si="127"/>
        <v>51.083265223333342</v>
      </c>
      <c r="AB147">
        <f t="shared" si="128"/>
        <v>2.7313218635857064</v>
      </c>
      <c r="AC147">
        <v>47.896165459999999</v>
      </c>
      <c r="AD147">
        <v>45.859109170000004</v>
      </c>
      <c r="AE147">
        <v>52.570317379999999</v>
      </c>
      <c r="AF147">
        <f t="shared" si="129"/>
        <v>48.775197336666672</v>
      </c>
      <c r="AG147">
        <f t="shared" si="130"/>
        <v>3.4408722280317137</v>
      </c>
      <c r="AH147">
        <v>45.58010969</v>
      </c>
      <c r="AI147">
        <v>48.483875230000002</v>
      </c>
      <c r="AJ147">
        <v>52.823450489999999</v>
      </c>
      <c r="AK147">
        <f t="shared" si="131"/>
        <v>48.962478470000001</v>
      </c>
      <c r="AL147">
        <f t="shared" si="132"/>
        <v>3.6453109993853787</v>
      </c>
      <c r="AM147">
        <f t="shared" si="133"/>
        <v>49.60698034333334</v>
      </c>
      <c r="AN147">
        <f t="shared" si="134"/>
        <v>1.2819248577483484</v>
      </c>
      <c r="AO147" s="2">
        <f t="shared" si="135"/>
        <v>0.34949506720022927</v>
      </c>
      <c r="AQ147" s="2">
        <f t="shared" si="117"/>
        <v>15.593539721616164</v>
      </c>
    </row>
    <row r="148" spans="1:43" x14ac:dyDescent="0.2">
      <c r="A148" s="1">
        <v>1364</v>
      </c>
      <c r="B148" s="20">
        <v>3.2278869000000002E-2</v>
      </c>
      <c r="C148" s="20">
        <v>1.1427649580000001</v>
      </c>
      <c r="D148" t="s">
        <v>50</v>
      </c>
      <c r="E148" s="1">
        <v>154</v>
      </c>
      <c r="F148">
        <v>16.83375814</v>
      </c>
      <c r="G148">
        <v>20.366158009999999</v>
      </c>
      <c r="H148">
        <v>15.048533669999999</v>
      </c>
      <c r="I148">
        <f t="shared" si="118"/>
        <v>17.41614994</v>
      </c>
      <c r="J148">
        <f t="shared" si="119"/>
        <v>2.7062275055638922</v>
      </c>
      <c r="K148">
        <v>17.279497689999999</v>
      </c>
      <c r="L148">
        <v>14.528017119999999</v>
      </c>
      <c r="M148">
        <v>18.517130989999998</v>
      </c>
      <c r="N148">
        <f t="shared" si="120"/>
        <v>16.774881933333333</v>
      </c>
      <c r="O148">
        <f t="shared" si="121"/>
        <v>2.0418705060223084</v>
      </c>
      <c r="P148">
        <v>15.17013588</v>
      </c>
      <c r="Q148">
        <v>15.021312679999999</v>
      </c>
      <c r="R148">
        <v>14.70175177</v>
      </c>
      <c r="S148">
        <f t="shared" si="122"/>
        <v>14.96440011</v>
      </c>
      <c r="T148">
        <f t="shared" si="123"/>
        <v>0.23932237482760949</v>
      </c>
      <c r="U148">
        <f t="shared" si="124"/>
        <v>16.385143994444444</v>
      </c>
      <c r="V148">
        <f t="shared" si="125"/>
        <v>1.2714916645355081</v>
      </c>
      <c r="W148" s="2">
        <f t="shared" si="126"/>
        <v>0.11158349787148392</v>
      </c>
      <c r="X148">
        <v>20.949458969999998</v>
      </c>
      <c r="Y148">
        <v>20.27153397</v>
      </c>
      <c r="Z148">
        <v>14.156700839999999</v>
      </c>
      <c r="AA148">
        <f t="shared" si="127"/>
        <v>18.459231259999999</v>
      </c>
      <c r="AB148">
        <f t="shared" si="128"/>
        <v>3.7414865478410078</v>
      </c>
      <c r="AC148">
        <v>18.903982190000001</v>
      </c>
      <c r="AD148">
        <v>17.78375741</v>
      </c>
      <c r="AE148">
        <v>17.292474859999999</v>
      </c>
      <c r="AF148">
        <f t="shared" si="129"/>
        <v>17.993404819999999</v>
      </c>
      <c r="AG148">
        <f t="shared" si="130"/>
        <v>0.82595580756522013</v>
      </c>
      <c r="AH148">
        <v>20.101110590000001</v>
      </c>
      <c r="AI148">
        <v>18.39499945</v>
      </c>
      <c r="AJ148">
        <v>20.66529719</v>
      </c>
      <c r="AK148">
        <f t="shared" si="131"/>
        <v>19.720469076666671</v>
      </c>
      <c r="AL148">
        <f t="shared" si="132"/>
        <v>1.1820443850874616</v>
      </c>
      <c r="AM148">
        <f t="shared" si="133"/>
        <v>18.724368385555554</v>
      </c>
      <c r="AN148">
        <f t="shared" si="134"/>
        <v>0.8935384760461067</v>
      </c>
      <c r="AO148" s="2">
        <f t="shared" si="135"/>
        <v>0.13191841837377716</v>
      </c>
      <c r="AQ148" s="2">
        <f t="shared" si="117"/>
        <v>14.276495781204293</v>
      </c>
    </row>
    <row r="149" spans="1:43" x14ac:dyDescent="0.2">
      <c r="A149" s="1">
        <v>791</v>
      </c>
      <c r="B149" s="15">
        <v>3.7764679999999998E-3</v>
      </c>
      <c r="C149" s="20">
        <v>1.1033357749999999</v>
      </c>
      <c r="D149" t="s">
        <v>50</v>
      </c>
      <c r="E149" s="1">
        <v>148</v>
      </c>
      <c r="F149">
        <v>112.4913179</v>
      </c>
      <c r="G149">
        <v>111.4007526</v>
      </c>
      <c r="H149">
        <v>109.2772654</v>
      </c>
      <c r="I149">
        <f t="shared" si="118"/>
        <v>111.05644529999999</v>
      </c>
      <c r="J149">
        <f t="shared" si="119"/>
        <v>1.6344552627141624</v>
      </c>
      <c r="K149">
        <v>106.9380008</v>
      </c>
      <c r="L149">
        <v>103.2762013</v>
      </c>
      <c r="M149">
        <v>104.64955759999999</v>
      </c>
      <c r="N149">
        <f t="shared" si="120"/>
        <v>104.95458656666666</v>
      </c>
      <c r="O149">
        <f t="shared" si="121"/>
        <v>1.8498583452333224</v>
      </c>
      <c r="P149">
        <v>93.917740559999999</v>
      </c>
      <c r="Q149">
        <v>101.9646362</v>
      </c>
      <c r="R149">
        <v>98.552358709999993</v>
      </c>
      <c r="S149">
        <f t="shared" si="122"/>
        <v>98.144911823333317</v>
      </c>
      <c r="T149">
        <f t="shared" si="123"/>
        <v>4.0388911949139619</v>
      </c>
      <c r="U149">
        <f t="shared" si="124"/>
        <v>104.71864789666665</v>
      </c>
      <c r="V149">
        <f t="shared" si="125"/>
        <v>6.4589994946409535</v>
      </c>
      <c r="W149" s="2">
        <f t="shared" si="126"/>
        <v>0.71313825674307518</v>
      </c>
      <c r="X149">
        <v>111.58246389999999</v>
      </c>
      <c r="Y149">
        <v>111.7215636</v>
      </c>
      <c r="Z149">
        <v>126.7604414</v>
      </c>
      <c r="AA149">
        <f t="shared" si="127"/>
        <v>116.6881563</v>
      </c>
      <c r="AB149">
        <f t="shared" si="128"/>
        <v>8.7231320369117782</v>
      </c>
      <c r="AC149">
        <v>116.61733030000001</v>
      </c>
      <c r="AD149">
        <v>103.9883636</v>
      </c>
      <c r="AE149">
        <v>122.1669436</v>
      </c>
      <c r="AF149">
        <f t="shared" si="129"/>
        <v>114.25754583333332</v>
      </c>
      <c r="AG149">
        <f t="shared" si="130"/>
        <v>9.3162025391755492</v>
      </c>
      <c r="AH149">
        <v>112.89088340000001</v>
      </c>
      <c r="AI149">
        <v>110.2626631</v>
      </c>
      <c r="AJ149">
        <v>123.86782169999999</v>
      </c>
      <c r="AK149">
        <f t="shared" si="131"/>
        <v>115.67378939999999</v>
      </c>
      <c r="AL149">
        <f t="shared" si="132"/>
        <v>7.2168905691035272</v>
      </c>
      <c r="AM149">
        <f t="shared" si="133"/>
        <v>115.53983051111111</v>
      </c>
      <c r="AN149">
        <f t="shared" si="134"/>
        <v>1.2208298604234991</v>
      </c>
      <c r="AO149" s="2">
        <f t="shared" si="135"/>
        <v>0.81401045879646272</v>
      </c>
      <c r="AQ149" s="2">
        <f t="shared" si="117"/>
        <v>10.333577478122603</v>
      </c>
    </row>
    <row r="150" spans="1:43" x14ac:dyDescent="0.2">
      <c r="A150" s="1">
        <v>1243</v>
      </c>
      <c r="B150" s="20">
        <v>0.33050423299999998</v>
      </c>
      <c r="C150" s="20">
        <v>1.0595009799999999</v>
      </c>
      <c r="D150" t="s">
        <v>50</v>
      </c>
      <c r="E150" s="1">
        <v>398</v>
      </c>
      <c r="F150">
        <v>43.211394130000002</v>
      </c>
      <c r="G150">
        <v>38.240127880000003</v>
      </c>
      <c r="H150">
        <v>32.117205499999997</v>
      </c>
      <c r="I150">
        <f t="shared" si="118"/>
        <v>37.856242503333334</v>
      </c>
      <c r="J150">
        <f t="shared" si="119"/>
        <v>5.557047896709121</v>
      </c>
      <c r="K150">
        <v>36.222457140000003</v>
      </c>
      <c r="L150">
        <v>33.698254499999997</v>
      </c>
      <c r="M150">
        <v>36.866315890000003</v>
      </c>
      <c r="N150">
        <f t="shared" si="120"/>
        <v>35.595675843333339</v>
      </c>
      <c r="O150">
        <f t="shared" si="121"/>
        <v>1.6744534445873838</v>
      </c>
      <c r="P150">
        <v>42.30770751</v>
      </c>
      <c r="Q150">
        <v>28.45701974</v>
      </c>
      <c r="R150">
        <v>26.684900150000001</v>
      </c>
      <c r="S150">
        <f t="shared" si="122"/>
        <v>32.483209133333332</v>
      </c>
      <c r="T150">
        <f t="shared" si="123"/>
        <v>8.5542783579423141</v>
      </c>
      <c r="U150">
        <f t="shared" si="124"/>
        <v>35.311709159999999</v>
      </c>
      <c r="V150">
        <f t="shared" si="125"/>
        <v>2.6977490073607471</v>
      </c>
      <c r="W150" s="2">
        <f t="shared" si="126"/>
        <v>0.24047417741518093</v>
      </c>
      <c r="X150">
        <v>38.17697725</v>
      </c>
      <c r="Y150">
        <v>42.201350849999997</v>
      </c>
      <c r="Z150">
        <v>40.169447030000001</v>
      </c>
      <c r="AA150">
        <f t="shared" si="127"/>
        <v>40.182591710000004</v>
      </c>
      <c r="AB150">
        <f t="shared" si="128"/>
        <v>2.0122190002714566</v>
      </c>
      <c r="AC150">
        <v>35.376793560000003</v>
      </c>
      <c r="AD150">
        <v>37.176988139999999</v>
      </c>
      <c r="AE150">
        <v>35.056732750000002</v>
      </c>
      <c r="AF150">
        <f t="shared" si="129"/>
        <v>35.870171483333337</v>
      </c>
      <c r="AG150">
        <f t="shared" si="130"/>
        <v>1.1429947773855063</v>
      </c>
      <c r="AH150">
        <v>34.02718694</v>
      </c>
      <c r="AI150">
        <v>31.549983359999999</v>
      </c>
      <c r="AJ150">
        <v>42.9796543</v>
      </c>
      <c r="AK150">
        <f t="shared" si="131"/>
        <v>36.185608199999997</v>
      </c>
      <c r="AL150">
        <f t="shared" si="132"/>
        <v>6.012772339020084</v>
      </c>
      <c r="AM150">
        <f t="shared" si="133"/>
        <v>37.412790464444441</v>
      </c>
      <c r="AN150">
        <f t="shared" si="134"/>
        <v>2.4038977277467941</v>
      </c>
      <c r="AO150" s="2">
        <f t="shared" si="135"/>
        <v>0.26358358495159495</v>
      </c>
      <c r="AQ150" s="2">
        <f t="shared" si="117"/>
        <v>5.9500980111845765</v>
      </c>
    </row>
    <row r="151" spans="1:43" x14ac:dyDescent="0.2">
      <c r="A151" s="1">
        <v>338</v>
      </c>
      <c r="B151" s="20">
        <v>0.99965440900000002</v>
      </c>
      <c r="C151" s="20">
        <v>1.0038513950000001</v>
      </c>
      <c r="D151" t="s">
        <v>50</v>
      </c>
      <c r="E151" s="1">
        <v>147</v>
      </c>
      <c r="F151">
        <v>35.214189679999997</v>
      </c>
      <c r="G151">
        <v>37.767512480000001</v>
      </c>
      <c r="H151">
        <v>31.687911239999998</v>
      </c>
      <c r="I151">
        <f t="shared" si="118"/>
        <v>34.889871133333337</v>
      </c>
      <c r="J151">
        <f t="shared" si="119"/>
        <v>3.0527487120849588</v>
      </c>
      <c r="K151">
        <v>31.21323889</v>
      </c>
      <c r="L151">
        <v>30.356700239999999</v>
      </c>
      <c r="M151">
        <v>36.953301019999998</v>
      </c>
      <c r="N151">
        <f t="shared" si="120"/>
        <v>32.841080049999995</v>
      </c>
      <c r="O151">
        <f t="shared" si="121"/>
        <v>3.5869465558210867</v>
      </c>
      <c r="P151">
        <v>35.097642819999997</v>
      </c>
      <c r="Q151">
        <v>31.692340179999999</v>
      </c>
      <c r="R151">
        <v>26.063562050000002</v>
      </c>
      <c r="S151">
        <f t="shared" si="122"/>
        <v>30.951181683333331</v>
      </c>
      <c r="T151">
        <f t="shared" si="123"/>
        <v>4.5624161118432482</v>
      </c>
      <c r="U151">
        <f t="shared" si="124"/>
        <v>32.894044288888885</v>
      </c>
      <c r="V151">
        <f t="shared" si="125"/>
        <v>1.9698788170433597</v>
      </c>
      <c r="W151" s="2">
        <f t="shared" si="126"/>
        <v>0.22400978118582482</v>
      </c>
      <c r="X151">
        <v>39.869362350000003</v>
      </c>
      <c r="Y151">
        <v>32.735576129999998</v>
      </c>
      <c r="Z151">
        <v>38.130284009999997</v>
      </c>
      <c r="AA151">
        <f t="shared" si="127"/>
        <v>36.911740829999999</v>
      </c>
      <c r="AB151">
        <f t="shared" si="128"/>
        <v>3.7197260744991518</v>
      </c>
      <c r="AC151">
        <v>30.540173769999999</v>
      </c>
      <c r="AD151">
        <v>28.45085246</v>
      </c>
      <c r="AE151">
        <v>31.089490300000001</v>
      </c>
      <c r="AF151">
        <f t="shared" si="129"/>
        <v>30.026838843333337</v>
      </c>
      <c r="AG151">
        <f t="shared" si="130"/>
        <v>1.3922057940088712</v>
      </c>
      <c r="AH151">
        <v>30.943508019999999</v>
      </c>
      <c r="AI151">
        <v>26.230126550000001</v>
      </c>
      <c r="AJ151">
        <v>39.197216769999997</v>
      </c>
      <c r="AK151">
        <f t="shared" si="131"/>
        <v>32.123617113333331</v>
      </c>
      <c r="AL151">
        <f t="shared" si="132"/>
        <v>6.5636004066008455</v>
      </c>
      <c r="AM151">
        <f t="shared" si="133"/>
        <v>33.020732262222225</v>
      </c>
      <c r="AN151">
        <f t="shared" si="134"/>
        <v>3.5290339378186903</v>
      </c>
      <c r="AO151" s="2">
        <f t="shared" si="135"/>
        <v>0.23264030507628083</v>
      </c>
      <c r="AQ151" s="2">
        <f t="shared" si="117"/>
        <v>0.38513954751417717</v>
      </c>
    </row>
    <row r="152" spans="1:43" x14ac:dyDescent="0.2">
      <c r="A152" s="1">
        <v>366</v>
      </c>
      <c r="B152" s="20">
        <v>0.97938428399999999</v>
      </c>
      <c r="C152" s="20">
        <v>1.002103642</v>
      </c>
      <c r="D152" t="s">
        <v>50</v>
      </c>
      <c r="E152" s="1">
        <v>399</v>
      </c>
      <c r="F152">
        <v>34.245559249999999</v>
      </c>
      <c r="G152">
        <v>28.447477989999999</v>
      </c>
      <c r="H152">
        <v>19.38631797</v>
      </c>
      <c r="I152">
        <f t="shared" si="118"/>
        <v>27.359785069999997</v>
      </c>
      <c r="J152">
        <f t="shared" si="119"/>
        <v>7.4890967259395049</v>
      </c>
      <c r="K152">
        <v>24.404109550000001</v>
      </c>
      <c r="L152">
        <v>20.775585670000002</v>
      </c>
      <c r="M152">
        <v>27.945435889999999</v>
      </c>
      <c r="N152">
        <f t="shared" si="120"/>
        <v>24.375043703333333</v>
      </c>
      <c r="O152">
        <f t="shared" si="121"/>
        <v>3.585013481409856</v>
      </c>
      <c r="P152">
        <v>28.50172487</v>
      </c>
      <c r="Q152">
        <v>16.513328430000001</v>
      </c>
      <c r="R152">
        <v>18.220774030000001</v>
      </c>
      <c r="S152">
        <f t="shared" si="122"/>
        <v>21.078609110000002</v>
      </c>
      <c r="T152">
        <f t="shared" si="123"/>
        <v>6.4850465155625479</v>
      </c>
      <c r="U152">
        <f t="shared" si="124"/>
        <v>24.271145961111113</v>
      </c>
      <c r="V152">
        <f t="shared" si="125"/>
        <v>3.1418766550820463</v>
      </c>
      <c r="W152" s="2">
        <f t="shared" si="126"/>
        <v>0.1652874924143713</v>
      </c>
      <c r="X152">
        <v>33.163188759999997</v>
      </c>
      <c r="Y152">
        <v>16.209695379999999</v>
      </c>
      <c r="Z152">
        <v>34.185918890000004</v>
      </c>
      <c r="AA152">
        <f t="shared" si="127"/>
        <v>27.852934343333335</v>
      </c>
      <c r="AB152">
        <f t="shared" si="128"/>
        <v>10.096299044583859</v>
      </c>
      <c r="AC152">
        <v>22.074038059999999</v>
      </c>
      <c r="AD152">
        <v>18.531515209999998</v>
      </c>
      <c r="AE152">
        <v>24.973886539999999</v>
      </c>
      <c r="AF152">
        <f t="shared" si="129"/>
        <v>21.85981327</v>
      </c>
      <c r="AG152">
        <f t="shared" si="130"/>
        <v>3.2265238700324672</v>
      </c>
      <c r="AH152">
        <v>24.10925057</v>
      </c>
      <c r="AI152">
        <v>17.494117809999999</v>
      </c>
      <c r="AJ152">
        <v>28.158222720000001</v>
      </c>
      <c r="AK152">
        <f t="shared" si="131"/>
        <v>23.2538637</v>
      </c>
      <c r="AL152">
        <f t="shared" si="132"/>
        <v>5.3832655893888282</v>
      </c>
      <c r="AM152">
        <f t="shared" si="133"/>
        <v>24.322203771111109</v>
      </c>
      <c r="AN152">
        <f t="shared" si="134"/>
        <v>3.1361422050928058</v>
      </c>
      <c r="AO152" s="2">
        <f t="shared" si="135"/>
        <v>0.17135673614095567</v>
      </c>
      <c r="AQ152" s="2">
        <f t="shared" si="117"/>
        <v>0.21036423282940328</v>
      </c>
    </row>
    <row r="153" spans="1:43" x14ac:dyDescent="0.2">
      <c r="B153" s="20"/>
      <c r="C153" s="20"/>
      <c r="U153" s="21">
        <f>SUM(U141:U152)</f>
        <v>454.9854877927778</v>
      </c>
      <c r="V153" s="21"/>
      <c r="W153" s="22">
        <f t="shared" si="126"/>
        <v>3.0984697007176267</v>
      </c>
      <c r="AM153" s="21">
        <f>SUM(AM141:AM152)</f>
        <v>506.34247168544448</v>
      </c>
      <c r="AN153" s="21"/>
      <c r="AO153" s="22">
        <f t="shared" si="135"/>
        <v>3.5673244963360635</v>
      </c>
      <c r="AQ153" s="22">
        <f t="shared" si="117"/>
        <v>11.287609225034691</v>
      </c>
    </row>
    <row r="154" spans="1:43" x14ac:dyDescent="0.2">
      <c r="B154" s="20"/>
      <c r="C154" s="20"/>
      <c r="W154" s="2"/>
      <c r="AO154" s="2"/>
    </row>
    <row r="155" spans="1:43" x14ac:dyDescent="0.2">
      <c r="A155" s="1">
        <v>824</v>
      </c>
      <c r="B155" s="15">
        <v>7.4014800000000002E-3</v>
      </c>
      <c r="C155" s="15">
        <v>1.2000305419999999</v>
      </c>
      <c r="D155" t="s">
        <v>51</v>
      </c>
      <c r="E155" s="1">
        <v>264</v>
      </c>
      <c r="F155">
        <v>91.104288190000005</v>
      </c>
      <c r="G155">
        <v>70.767834669999999</v>
      </c>
      <c r="H155">
        <v>88.745006750000002</v>
      </c>
      <c r="I155">
        <f t="shared" ref="I155:I168" si="136">AVERAGE(F155:H155)</f>
        <v>83.539043203333335</v>
      </c>
      <c r="J155">
        <f t="shared" ref="J155:J168" si="137">STDEV(F155:H155)</f>
        <v>11.122921279038989</v>
      </c>
      <c r="K155">
        <v>81.102053269999999</v>
      </c>
      <c r="L155">
        <v>85.273482979999997</v>
      </c>
      <c r="M155">
        <v>71.610956040000005</v>
      </c>
      <c r="N155">
        <f t="shared" ref="N155:N168" si="138">AVERAGE(K155:M155)</f>
        <v>79.328830763333329</v>
      </c>
      <c r="O155">
        <f t="shared" ref="O155:O168" si="139">STDEV(K155:M155)</f>
        <v>7.0017425788276659</v>
      </c>
      <c r="P155">
        <v>88.621746459999997</v>
      </c>
      <c r="Q155">
        <v>94.240877420000004</v>
      </c>
      <c r="R155">
        <v>82.259001940000005</v>
      </c>
      <c r="S155">
        <f t="shared" ref="S155:S168" si="140">AVERAGE(P155:R155)</f>
        <v>88.37387527333334</v>
      </c>
      <c r="T155">
        <f t="shared" ref="T155:T168" si="141">STDEV(P155:R155)</f>
        <v>5.9947823228571826</v>
      </c>
      <c r="U155">
        <f t="shared" ref="U155:U168" si="142">AVERAGE(I155,N155,S155)</f>
        <v>83.747249746666668</v>
      </c>
      <c r="V155">
        <f t="shared" ref="V155:V168" si="143">STDEV(I155,N155,S155)</f>
        <v>4.5261153344215002</v>
      </c>
      <c r="W155" s="2">
        <f t="shared" ref="W155:W169" si="144">(U155/14684.2)*100</f>
        <v>0.57032218130144419</v>
      </c>
      <c r="X155">
        <v>78.333672300000003</v>
      </c>
      <c r="Y155">
        <v>107.6632815</v>
      </c>
      <c r="Z155">
        <v>116.5611375</v>
      </c>
      <c r="AA155">
        <f t="shared" ref="AA155:AA168" si="145">AVERAGE(X155:Z155)</f>
        <v>100.8526971</v>
      </c>
      <c r="AB155">
        <f t="shared" ref="AB155:AB168" si="146">STDEV(X155:Z155)</f>
        <v>20.00307023450263</v>
      </c>
      <c r="AC155">
        <v>104.7642159</v>
      </c>
      <c r="AD155">
        <v>82.134875359999995</v>
      </c>
      <c r="AE155">
        <v>108.2214634</v>
      </c>
      <c r="AF155">
        <f t="shared" ref="AF155:AF168" si="147">AVERAGE(AC155:AE155)</f>
        <v>98.373518219999994</v>
      </c>
      <c r="AG155">
        <f t="shared" ref="AG155:AG168" si="148">STDEV(AC155:AE155)</f>
        <v>14.168919560786444</v>
      </c>
      <c r="AH155">
        <v>94.2096667</v>
      </c>
      <c r="AI155">
        <v>115.62292480000001</v>
      </c>
      <c r="AJ155">
        <v>96.982080069999995</v>
      </c>
      <c r="AK155">
        <f t="shared" ref="AK155:AK168" si="149">AVERAGE(AH155:AJ155)</f>
        <v>102.27155719</v>
      </c>
      <c r="AL155">
        <f t="shared" ref="AL155:AL168" si="150">STDEV(AH155:AJ155)</f>
        <v>11.645421064373611</v>
      </c>
      <c r="AM155">
        <f t="shared" ref="AM155:AM168" si="151">AVERAGE(AA155,AF155,AK155)</f>
        <v>100.49925750333334</v>
      </c>
      <c r="AN155">
        <f t="shared" ref="AN155:AN168" si="152">STDEV(AA155,AF155,AK155)</f>
        <v>1.9729081616432613</v>
      </c>
      <c r="AO155" s="2">
        <f t="shared" ref="AO155:AO169" si="153">(AM155/14193.9)*100</f>
        <v>0.70804541037581881</v>
      </c>
      <c r="AQ155" s="19">
        <f t="shared" si="117"/>
        <v>20.003054198604818</v>
      </c>
    </row>
    <row r="156" spans="1:43" x14ac:dyDescent="0.2">
      <c r="A156" s="1">
        <v>832</v>
      </c>
      <c r="B156" s="15">
        <v>4.6286870000000003E-3</v>
      </c>
      <c r="C156" s="20">
        <v>1.1963729160000001</v>
      </c>
      <c r="D156" t="s">
        <v>51</v>
      </c>
      <c r="E156" s="1">
        <v>284</v>
      </c>
      <c r="F156">
        <v>126.19700039999999</v>
      </c>
      <c r="G156">
        <v>102.33840549999999</v>
      </c>
      <c r="H156">
        <v>135.94809140000001</v>
      </c>
      <c r="I156">
        <f t="shared" si="136"/>
        <v>121.4944991</v>
      </c>
      <c r="J156">
        <f t="shared" si="137"/>
        <v>17.291266160450462</v>
      </c>
      <c r="K156">
        <v>125.2125719</v>
      </c>
      <c r="L156">
        <v>121.71472350000001</v>
      </c>
      <c r="M156">
        <v>95.429077449999994</v>
      </c>
      <c r="N156">
        <f t="shared" si="138"/>
        <v>114.11879094999999</v>
      </c>
      <c r="O156">
        <f t="shared" si="139"/>
        <v>16.279980924172239</v>
      </c>
      <c r="P156">
        <v>121.7671532</v>
      </c>
      <c r="Q156">
        <v>125.2820758</v>
      </c>
      <c r="R156">
        <v>99.183500339999995</v>
      </c>
      <c r="S156">
        <f t="shared" si="140"/>
        <v>115.41090978</v>
      </c>
      <c r="T156">
        <f t="shared" si="141"/>
        <v>14.162813388273129</v>
      </c>
      <c r="U156">
        <f t="shared" si="142"/>
        <v>117.00806661</v>
      </c>
      <c r="V156">
        <f t="shared" si="143"/>
        <v>3.9387117352258554</v>
      </c>
      <c r="W156" s="2">
        <f t="shared" si="144"/>
        <v>0.79682969865569797</v>
      </c>
      <c r="X156">
        <v>114.7677211</v>
      </c>
      <c r="Y156">
        <v>143.37694579999999</v>
      </c>
      <c r="Z156">
        <v>154.48890639999999</v>
      </c>
      <c r="AA156">
        <f t="shared" si="145"/>
        <v>137.54452443333332</v>
      </c>
      <c r="AB156">
        <f t="shared" si="146"/>
        <v>20.492827883383921</v>
      </c>
      <c r="AC156">
        <v>134.14662469999999</v>
      </c>
      <c r="AD156">
        <v>127.7840947</v>
      </c>
      <c r="AE156">
        <v>161.5356955</v>
      </c>
      <c r="AF156">
        <f t="shared" si="147"/>
        <v>141.15547163333335</v>
      </c>
      <c r="AG156">
        <f t="shared" si="148"/>
        <v>17.934201700711697</v>
      </c>
      <c r="AH156">
        <v>143.6146511</v>
      </c>
      <c r="AI156">
        <v>150.29454079999999</v>
      </c>
      <c r="AJ156">
        <v>129.85835610000001</v>
      </c>
      <c r="AK156">
        <f t="shared" si="149"/>
        <v>141.25584933333334</v>
      </c>
      <c r="AL156">
        <f t="shared" si="150"/>
        <v>10.420286493371988</v>
      </c>
      <c r="AM156">
        <f t="shared" si="151"/>
        <v>139.98528180000002</v>
      </c>
      <c r="AN156">
        <f t="shared" si="152"/>
        <v>2.1143536395001625</v>
      </c>
      <c r="AO156" s="2">
        <f t="shared" si="153"/>
        <v>0.98623550821127404</v>
      </c>
      <c r="AQ156" s="2">
        <f t="shared" si="117"/>
        <v>19.63729156091901</v>
      </c>
    </row>
    <row r="157" spans="1:43" x14ac:dyDescent="0.2">
      <c r="A157" s="1">
        <v>909</v>
      </c>
      <c r="B157" s="20">
        <v>3.1257067999999999E-2</v>
      </c>
      <c r="C157" s="20">
        <v>1.152281275</v>
      </c>
      <c r="D157" t="s">
        <v>51</v>
      </c>
      <c r="E157" s="1">
        <v>277</v>
      </c>
      <c r="F157">
        <v>36.269964299999998</v>
      </c>
      <c r="G157">
        <v>33.372926100000001</v>
      </c>
      <c r="H157">
        <v>48.075152699999997</v>
      </c>
      <c r="I157">
        <f t="shared" si="136"/>
        <v>39.239347699999996</v>
      </c>
      <c r="J157">
        <f t="shared" si="137"/>
        <v>7.7879262375541103</v>
      </c>
      <c r="K157">
        <v>37.330523599999999</v>
      </c>
      <c r="L157">
        <v>35.228985180000002</v>
      </c>
      <c r="M157">
        <v>38.216917610000003</v>
      </c>
      <c r="N157">
        <f t="shared" si="138"/>
        <v>36.925475463333335</v>
      </c>
      <c r="O157">
        <f t="shared" si="139"/>
        <v>1.5345954015062995</v>
      </c>
      <c r="P157">
        <v>36.907567159999999</v>
      </c>
      <c r="Q157">
        <v>41.076653370000002</v>
      </c>
      <c r="R157">
        <v>47.501267460000001</v>
      </c>
      <c r="S157">
        <f t="shared" si="140"/>
        <v>41.828495996666668</v>
      </c>
      <c r="T157">
        <f t="shared" si="141"/>
        <v>5.3367192181161505</v>
      </c>
      <c r="U157">
        <f t="shared" si="142"/>
        <v>39.331106386666669</v>
      </c>
      <c r="V157">
        <f t="shared" si="143"/>
        <v>2.4527978575508751</v>
      </c>
      <c r="W157" s="2">
        <f t="shared" si="144"/>
        <v>0.26784643621488857</v>
      </c>
      <c r="X157">
        <v>36.70737467</v>
      </c>
      <c r="Y157">
        <v>47.240529559999999</v>
      </c>
      <c r="Z157">
        <v>50.487046079999999</v>
      </c>
      <c r="AA157">
        <f t="shared" si="145"/>
        <v>44.811650103333335</v>
      </c>
      <c r="AB157">
        <f t="shared" si="146"/>
        <v>7.2037787030943168</v>
      </c>
      <c r="AC157">
        <v>47.075191089999997</v>
      </c>
      <c r="AD157">
        <v>50.228439199999997</v>
      </c>
      <c r="AE157">
        <v>45.465096109999998</v>
      </c>
      <c r="AF157">
        <f t="shared" si="147"/>
        <v>47.589575466666666</v>
      </c>
      <c r="AG157">
        <f t="shared" si="148"/>
        <v>2.4229739605455425</v>
      </c>
      <c r="AH157">
        <v>42.143883010000003</v>
      </c>
      <c r="AI157">
        <v>51.417484930000001</v>
      </c>
      <c r="AJ157">
        <v>37.119432109999998</v>
      </c>
      <c r="AK157">
        <f t="shared" si="149"/>
        <v>43.560266683333332</v>
      </c>
      <c r="AL157">
        <f t="shared" si="150"/>
        <v>7.2534947193364481</v>
      </c>
      <c r="AM157">
        <f t="shared" si="151"/>
        <v>45.32049741777778</v>
      </c>
      <c r="AN157">
        <f t="shared" si="152"/>
        <v>2.062286718651114</v>
      </c>
      <c r="AO157" s="2">
        <f t="shared" si="153"/>
        <v>0.31929559471165625</v>
      </c>
      <c r="AQ157" s="2">
        <f t="shared" si="117"/>
        <v>15.228127508616254</v>
      </c>
    </row>
    <row r="158" spans="1:43" x14ac:dyDescent="0.2">
      <c r="A158" s="1">
        <v>1013</v>
      </c>
      <c r="B158" s="20">
        <v>7.5494143E-2</v>
      </c>
      <c r="C158" s="20">
        <v>1.1358131410000001</v>
      </c>
      <c r="D158" t="s">
        <v>51</v>
      </c>
      <c r="E158" s="1">
        <v>282</v>
      </c>
      <c r="F158">
        <v>90.243917269999997</v>
      </c>
      <c r="G158">
        <v>102.1310519</v>
      </c>
      <c r="H158">
        <v>110.36926889999999</v>
      </c>
      <c r="I158">
        <f t="shared" si="136"/>
        <v>100.91474602333334</v>
      </c>
      <c r="J158">
        <f t="shared" si="137"/>
        <v>10.117657562252059</v>
      </c>
      <c r="K158">
        <v>110.0658936</v>
      </c>
      <c r="L158">
        <v>103.4878083</v>
      </c>
      <c r="M158">
        <v>67.615882619999994</v>
      </c>
      <c r="N158">
        <f t="shared" si="138"/>
        <v>93.723194840000005</v>
      </c>
      <c r="O158">
        <f t="shared" si="139"/>
        <v>22.847573505034195</v>
      </c>
      <c r="P158">
        <v>97.767004869999994</v>
      </c>
      <c r="Q158">
        <v>111.2726248</v>
      </c>
      <c r="R158">
        <v>91.588618089999997</v>
      </c>
      <c r="S158">
        <f t="shared" si="140"/>
        <v>100.20941592000001</v>
      </c>
      <c r="T158">
        <f t="shared" si="141"/>
        <v>10.066730295518148</v>
      </c>
      <c r="U158">
        <f t="shared" si="142"/>
        <v>98.282452261111118</v>
      </c>
      <c r="V158">
        <f t="shared" si="143"/>
        <v>3.9641510834773457</v>
      </c>
      <c r="W158" s="2">
        <f t="shared" si="144"/>
        <v>0.66930750235703074</v>
      </c>
      <c r="X158">
        <v>94.587435249999999</v>
      </c>
      <c r="Y158">
        <v>106.33439250000001</v>
      </c>
      <c r="Z158">
        <v>127.9451</v>
      </c>
      <c r="AA158">
        <f t="shared" si="145"/>
        <v>109.62230925</v>
      </c>
      <c r="AB158">
        <f t="shared" si="146"/>
        <v>16.92014322662623</v>
      </c>
      <c r="AC158">
        <v>113.6656121</v>
      </c>
      <c r="AD158">
        <v>97.215672409999996</v>
      </c>
      <c r="AE158">
        <v>135.98471570000001</v>
      </c>
      <c r="AF158">
        <f t="shared" si="147"/>
        <v>115.62200007000001</v>
      </c>
      <c r="AG158">
        <f t="shared" si="148"/>
        <v>19.458424135123089</v>
      </c>
      <c r="AH158">
        <v>104.08928160000001</v>
      </c>
      <c r="AI158">
        <v>125.50398029999999</v>
      </c>
      <c r="AJ158">
        <v>99.348317559999998</v>
      </c>
      <c r="AK158">
        <f t="shared" si="149"/>
        <v>109.64719315333333</v>
      </c>
      <c r="AL158">
        <f t="shared" si="150"/>
        <v>13.935474838273834</v>
      </c>
      <c r="AM158">
        <f t="shared" si="151"/>
        <v>111.63050082444444</v>
      </c>
      <c r="AN158">
        <f t="shared" si="152"/>
        <v>3.4567621371182384</v>
      </c>
      <c r="AO158" s="2">
        <f t="shared" si="153"/>
        <v>0.78646813648429559</v>
      </c>
      <c r="AQ158" s="2">
        <f t="shared" si="117"/>
        <v>13.581314116858827</v>
      </c>
    </row>
    <row r="159" spans="1:43" x14ac:dyDescent="0.2">
      <c r="A159" s="1">
        <v>1550</v>
      </c>
      <c r="B159" s="20">
        <v>0.13275698999999999</v>
      </c>
      <c r="C159" s="20">
        <v>1.1337747460000001</v>
      </c>
      <c r="D159" t="s">
        <v>51</v>
      </c>
      <c r="E159" s="1">
        <v>281</v>
      </c>
      <c r="F159">
        <v>49.736793050000003</v>
      </c>
      <c r="G159">
        <v>52.954151629999998</v>
      </c>
      <c r="H159">
        <v>52.214179999999999</v>
      </c>
      <c r="I159">
        <f t="shared" si="136"/>
        <v>51.635041559999998</v>
      </c>
      <c r="J159">
        <f t="shared" si="137"/>
        <v>1.6850519450714632</v>
      </c>
      <c r="K159">
        <v>45.991763120000002</v>
      </c>
      <c r="L159">
        <v>69.366652009999996</v>
      </c>
      <c r="M159">
        <v>55.294122250000001</v>
      </c>
      <c r="N159">
        <f t="shared" si="138"/>
        <v>56.884179126666673</v>
      </c>
      <c r="O159">
        <f t="shared" si="139"/>
        <v>11.768286549376528</v>
      </c>
      <c r="P159">
        <v>54.479768759999999</v>
      </c>
      <c r="Q159">
        <v>51.042209509999999</v>
      </c>
      <c r="R159">
        <v>54.698824760000001</v>
      </c>
      <c r="S159">
        <f t="shared" si="140"/>
        <v>53.40693434333334</v>
      </c>
      <c r="T159">
        <f t="shared" si="141"/>
        <v>2.050838617693143</v>
      </c>
      <c r="U159">
        <f t="shared" si="142"/>
        <v>53.975385010000004</v>
      </c>
      <c r="V159">
        <f t="shared" si="143"/>
        <v>2.6703395699373456</v>
      </c>
      <c r="W159" s="2">
        <f t="shared" si="144"/>
        <v>0.36757457001402871</v>
      </c>
      <c r="X159">
        <v>49.331257720000004</v>
      </c>
      <c r="Y159">
        <v>52.33808578</v>
      </c>
      <c r="Z159">
        <v>86.961896199999998</v>
      </c>
      <c r="AA159">
        <f t="shared" si="145"/>
        <v>62.877079899999991</v>
      </c>
      <c r="AB159">
        <f t="shared" si="146"/>
        <v>20.912174346517901</v>
      </c>
      <c r="AC159">
        <v>61.085999569999998</v>
      </c>
      <c r="AD159">
        <v>50.69843341</v>
      </c>
      <c r="AE159">
        <v>60.602247179999999</v>
      </c>
      <c r="AF159">
        <f t="shared" si="147"/>
        <v>57.462226719999997</v>
      </c>
      <c r="AG159">
        <f t="shared" si="148"/>
        <v>5.862608553281401</v>
      </c>
      <c r="AH159">
        <v>54.384973459999998</v>
      </c>
      <c r="AI159">
        <v>60.960711879999998</v>
      </c>
      <c r="AJ159">
        <v>74.399750519999998</v>
      </c>
      <c r="AK159">
        <f t="shared" si="149"/>
        <v>63.248478619999993</v>
      </c>
      <c r="AL159">
        <f t="shared" si="150"/>
        <v>10.201628923013413</v>
      </c>
      <c r="AM159">
        <f t="shared" si="151"/>
        <v>61.195928413333327</v>
      </c>
      <c r="AN159">
        <f t="shared" si="152"/>
        <v>3.2388085005761829</v>
      </c>
      <c r="AO159" s="2">
        <f t="shared" si="153"/>
        <v>0.43114245142866536</v>
      </c>
      <c r="AQ159" s="2">
        <f t="shared" si="117"/>
        <v>13.377474569186631</v>
      </c>
    </row>
    <row r="160" spans="1:43" x14ac:dyDescent="0.2">
      <c r="A160" s="1">
        <v>1008</v>
      </c>
      <c r="B160" s="20">
        <v>6.5195268000000001E-2</v>
      </c>
      <c r="C160" s="20">
        <v>1.1210560110000001</v>
      </c>
      <c r="D160" t="s">
        <v>51</v>
      </c>
      <c r="E160" s="1">
        <v>262</v>
      </c>
      <c r="F160">
        <v>45.021662769999999</v>
      </c>
      <c r="G160">
        <v>38.40367801</v>
      </c>
      <c r="H160">
        <v>46.521584099999998</v>
      </c>
      <c r="I160">
        <f t="shared" si="136"/>
        <v>43.315641626666661</v>
      </c>
      <c r="J160">
        <f t="shared" si="137"/>
        <v>4.3194885030105183</v>
      </c>
      <c r="K160">
        <v>56.856412329999998</v>
      </c>
      <c r="L160">
        <v>61.820414640000003</v>
      </c>
      <c r="M160">
        <v>52.585511459999999</v>
      </c>
      <c r="N160">
        <f t="shared" si="138"/>
        <v>57.087446143333331</v>
      </c>
      <c r="O160">
        <f t="shared" si="139"/>
        <v>4.621784466325864</v>
      </c>
      <c r="P160">
        <v>51.049829840000001</v>
      </c>
      <c r="Q160">
        <v>53.062067450000001</v>
      </c>
      <c r="R160">
        <v>53.03836338</v>
      </c>
      <c r="S160">
        <f t="shared" si="140"/>
        <v>52.383420223333331</v>
      </c>
      <c r="T160">
        <f t="shared" si="141"/>
        <v>1.1549839624960168</v>
      </c>
      <c r="U160">
        <f t="shared" si="142"/>
        <v>50.928835997777774</v>
      </c>
      <c r="V160">
        <f t="shared" si="143"/>
        <v>7.0001793807906711</v>
      </c>
      <c r="W160" s="2">
        <f t="shared" si="144"/>
        <v>0.34682744717300074</v>
      </c>
      <c r="X160">
        <v>39.747302500000004</v>
      </c>
      <c r="Y160">
        <v>46.236745890000002</v>
      </c>
      <c r="Z160">
        <v>46.449992340000001</v>
      </c>
      <c r="AA160">
        <f t="shared" si="145"/>
        <v>44.144680243333333</v>
      </c>
      <c r="AB160">
        <f t="shared" si="146"/>
        <v>3.8097331632651006</v>
      </c>
      <c r="AC160">
        <v>46.766427350000001</v>
      </c>
      <c r="AD160">
        <v>43.184033399999997</v>
      </c>
      <c r="AE160">
        <v>51.698622380000003</v>
      </c>
      <c r="AF160">
        <f t="shared" si="147"/>
        <v>47.216361043333336</v>
      </c>
      <c r="AG160">
        <f t="shared" si="148"/>
        <v>4.275089077537662</v>
      </c>
      <c r="AH160">
        <v>39.634766159999998</v>
      </c>
      <c r="AI160">
        <v>48.808885519999997</v>
      </c>
      <c r="AJ160">
        <v>46.3372952</v>
      </c>
      <c r="AK160">
        <f t="shared" si="149"/>
        <v>44.926982293333332</v>
      </c>
      <c r="AL160">
        <f t="shared" si="150"/>
        <v>4.7468782772380669</v>
      </c>
      <c r="AM160">
        <f t="shared" si="151"/>
        <v>45.429341193333336</v>
      </c>
      <c r="AN160">
        <f t="shared" si="152"/>
        <v>1.5962703663787889</v>
      </c>
      <c r="AO160" s="2">
        <f t="shared" si="153"/>
        <v>0.32006242958829734</v>
      </c>
      <c r="AQ160" s="2">
        <f t="shared" si="117"/>
        <v>-10.798390924709929</v>
      </c>
    </row>
    <row r="161" spans="1:43" x14ac:dyDescent="0.2">
      <c r="A161" s="1">
        <v>1547</v>
      </c>
      <c r="B161" s="20">
        <v>6.7424675000000003E-2</v>
      </c>
      <c r="C161" s="20">
        <v>1.117284669</v>
      </c>
      <c r="D161" t="s">
        <v>51</v>
      </c>
      <c r="E161" s="1">
        <v>280</v>
      </c>
      <c r="F161">
        <v>149.94274659999999</v>
      </c>
      <c r="G161">
        <v>132.69544250000001</v>
      </c>
      <c r="H161">
        <v>175.53181369999999</v>
      </c>
      <c r="I161">
        <f t="shared" si="136"/>
        <v>152.72333426666665</v>
      </c>
      <c r="J161">
        <f t="shared" si="137"/>
        <v>21.553130288314552</v>
      </c>
      <c r="K161">
        <v>143.5592589</v>
      </c>
      <c r="L161">
        <v>176.23486930000001</v>
      </c>
      <c r="M161">
        <v>144.3944223</v>
      </c>
      <c r="N161">
        <f t="shared" si="138"/>
        <v>154.72951683333335</v>
      </c>
      <c r="O161">
        <f t="shared" si="139"/>
        <v>18.628862364966082</v>
      </c>
      <c r="P161">
        <v>156.33834870000001</v>
      </c>
      <c r="Q161">
        <v>184.85384139999999</v>
      </c>
      <c r="R161">
        <v>149.8786255</v>
      </c>
      <c r="S161">
        <f t="shared" si="140"/>
        <v>163.69027186666668</v>
      </c>
      <c r="T161">
        <f t="shared" si="141"/>
        <v>18.610602153055943</v>
      </c>
      <c r="U161">
        <f t="shared" si="142"/>
        <v>157.04770765555554</v>
      </c>
      <c r="V161">
        <f t="shared" si="143"/>
        <v>5.8394294752783882</v>
      </c>
      <c r="W161" s="2">
        <f t="shared" si="144"/>
        <v>1.069501284752016</v>
      </c>
      <c r="X161">
        <v>144.44859940000001</v>
      </c>
      <c r="Y161">
        <v>173.73331390000001</v>
      </c>
      <c r="Z161">
        <v>206.72978900000001</v>
      </c>
      <c r="AA161">
        <f t="shared" si="145"/>
        <v>174.97056743333334</v>
      </c>
      <c r="AB161">
        <f t="shared" si="146"/>
        <v>31.159023439881789</v>
      </c>
      <c r="AC161">
        <v>161.63820419999999</v>
      </c>
      <c r="AD161">
        <v>158.1757015</v>
      </c>
      <c r="AE161">
        <v>214.57330719999999</v>
      </c>
      <c r="AF161">
        <f t="shared" si="147"/>
        <v>178.12907096666663</v>
      </c>
      <c r="AG161">
        <f t="shared" si="148"/>
        <v>31.60908092953904</v>
      </c>
      <c r="AH161">
        <v>167.81818060000001</v>
      </c>
      <c r="AI161">
        <v>175.65078690000001</v>
      </c>
      <c r="AJ161">
        <v>176.43508159999999</v>
      </c>
      <c r="AK161">
        <f t="shared" si="149"/>
        <v>173.30134970000003</v>
      </c>
      <c r="AL161">
        <f t="shared" si="150"/>
        <v>4.7647284370159131</v>
      </c>
      <c r="AM161">
        <f t="shared" si="151"/>
        <v>175.46699603333334</v>
      </c>
      <c r="AN161">
        <f t="shared" si="152"/>
        <v>2.4518470941985155</v>
      </c>
      <c r="AO161" s="2">
        <f t="shared" si="153"/>
        <v>1.2362141203850481</v>
      </c>
      <c r="AQ161" s="2">
        <f t="shared" si="117"/>
        <v>11.72846687974323</v>
      </c>
    </row>
    <row r="162" spans="1:43" x14ac:dyDescent="0.2">
      <c r="A162" s="1">
        <v>1212</v>
      </c>
      <c r="B162" s="20">
        <v>0.172881019</v>
      </c>
      <c r="C162" s="20">
        <v>1.110572567</v>
      </c>
      <c r="D162" t="s">
        <v>51</v>
      </c>
      <c r="E162" s="24">
        <v>312313</v>
      </c>
      <c r="F162">
        <v>341.82750420000002</v>
      </c>
      <c r="G162">
        <v>300.31498379999999</v>
      </c>
      <c r="H162">
        <v>349.17398530000003</v>
      </c>
      <c r="I162">
        <f t="shared" si="136"/>
        <v>330.43882443333331</v>
      </c>
      <c r="J162">
        <f t="shared" si="137"/>
        <v>26.345341656828321</v>
      </c>
      <c r="K162">
        <v>316.44637289999997</v>
      </c>
      <c r="L162">
        <v>400.8265753</v>
      </c>
      <c r="M162">
        <v>327.72199289999998</v>
      </c>
      <c r="N162">
        <f t="shared" si="138"/>
        <v>348.33164703333335</v>
      </c>
      <c r="O162">
        <f t="shared" si="139"/>
        <v>45.810184696068603</v>
      </c>
      <c r="P162">
        <v>310.16947579999999</v>
      </c>
      <c r="Q162">
        <v>325.37409960000002</v>
      </c>
      <c r="R162">
        <v>322.5854774</v>
      </c>
      <c r="S162">
        <f t="shared" si="140"/>
        <v>319.3763509333333</v>
      </c>
      <c r="T162">
        <f t="shared" si="141"/>
        <v>8.0943817388468435</v>
      </c>
      <c r="U162">
        <f t="shared" si="142"/>
        <v>332.71560746666665</v>
      </c>
      <c r="V162">
        <f t="shared" si="143"/>
        <v>14.611300380025234</v>
      </c>
      <c r="W162" s="2">
        <f t="shared" si="144"/>
        <v>2.2658068363728816</v>
      </c>
      <c r="X162">
        <v>254.7893085</v>
      </c>
      <c r="Y162">
        <v>380.4929363</v>
      </c>
      <c r="Z162">
        <v>439.4203761</v>
      </c>
      <c r="AA162">
        <f t="shared" si="145"/>
        <v>358.2342069666667</v>
      </c>
      <c r="AB162">
        <f t="shared" si="146"/>
        <v>94.306659650471559</v>
      </c>
      <c r="AC162">
        <v>367.56493569999998</v>
      </c>
      <c r="AD162">
        <v>297.52548380000002</v>
      </c>
      <c r="AE162">
        <v>440.119302</v>
      </c>
      <c r="AF162">
        <f t="shared" si="147"/>
        <v>368.40324050000004</v>
      </c>
      <c r="AG162">
        <f t="shared" si="148"/>
        <v>71.300605280859031</v>
      </c>
      <c r="AH162">
        <v>358.18999939999998</v>
      </c>
      <c r="AI162">
        <v>413.46124509999999</v>
      </c>
      <c r="AJ162">
        <v>373.97984930000001</v>
      </c>
      <c r="AK162">
        <f t="shared" si="149"/>
        <v>381.87703126666662</v>
      </c>
      <c r="AL162">
        <f t="shared" si="150"/>
        <v>28.469312646574839</v>
      </c>
      <c r="AM162">
        <f t="shared" si="151"/>
        <v>369.50482624444447</v>
      </c>
      <c r="AN162">
        <f t="shared" si="152"/>
        <v>11.859844163581535</v>
      </c>
      <c r="AO162" s="2">
        <f t="shared" si="153"/>
        <v>2.6032649676582511</v>
      </c>
      <c r="AQ162" s="2">
        <f t="shared" si="117"/>
        <v>11.057256693755663</v>
      </c>
    </row>
    <row r="163" spans="1:43" x14ac:dyDescent="0.2">
      <c r="A163" s="1">
        <v>1305</v>
      </c>
      <c r="B163" s="20">
        <v>0.21795869800000001</v>
      </c>
      <c r="C163" s="20">
        <v>1.082237753</v>
      </c>
      <c r="D163" t="s">
        <v>51</v>
      </c>
      <c r="E163" s="1">
        <v>278</v>
      </c>
      <c r="F163">
        <v>119.1939862</v>
      </c>
      <c r="G163">
        <v>111.51277260000001</v>
      </c>
      <c r="H163">
        <v>131.5357027</v>
      </c>
      <c r="I163">
        <f t="shared" si="136"/>
        <v>120.74748716666666</v>
      </c>
      <c r="J163">
        <f t="shared" si="137"/>
        <v>10.101458131747474</v>
      </c>
      <c r="K163">
        <v>124.13131540000001</v>
      </c>
      <c r="L163">
        <v>151.51766050000001</v>
      </c>
      <c r="M163">
        <v>135.3343467</v>
      </c>
      <c r="N163">
        <f t="shared" si="138"/>
        <v>136.99444086666665</v>
      </c>
      <c r="O163">
        <f t="shared" si="139"/>
        <v>13.768438871772066</v>
      </c>
      <c r="P163">
        <v>112.4890901</v>
      </c>
      <c r="Q163">
        <v>121.6993248</v>
      </c>
      <c r="R163">
        <v>116.5801417</v>
      </c>
      <c r="S163">
        <f t="shared" si="140"/>
        <v>116.92285220000001</v>
      </c>
      <c r="T163">
        <f t="shared" si="141"/>
        <v>4.6146715671192373</v>
      </c>
      <c r="U163">
        <f t="shared" si="142"/>
        <v>124.88826007777777</v>
      </c>
      <c r="V163">
        <f t="shared" si="143"/>
        <v>10.657235482385143</v>
      </c>
      <c r="W163" s="2">
        <f t="shared" si="144"/>
        <v>0.85049413708460642</v>
      </c>
      <c r="X163">
        <v>78.631025410000007</v>
      </c>
      <c r="Y163">
        <v>145.5588794</v>
      </c>
      <c r="Z163">
        <v>131.08071430000001</v>
      </c>
      <c r="AA163">
        <f t="shared" si="145"/>
        <v>118.42353970333333</v>
      </c>
      <c r="AB163">
        <f t="shared" si="146"/>
        <v>35.213455688196383</v>
      </c>
      <c r="AC163">
        <v>114.57898</v>
      </c>
      <c r="AD163">
        <v>112.200346</v>
      </c>
      <c r="AE163">
        <v>130.16077340000001</v>
      </c>
      <c r="AF163">
        <f t="shared" si="147"/>
        <v>118.98003313333334</v>
      </c>
      <c r="AG163">
        <f t="shared" si="148"/>
        <v>9.7555722338305308</v>
      </c>
      <c r="AH163">
        <v>99.481740200000004</v>
      </c>
      <c r="AI163">
        <v>123.125101</v>
      </c>
      <c r="AJ163">
        <v>103.7660025</v>
      </c>
      <c r="AK163">
        <f t="shared" si="149"/>
        <v>108.79094790000001</v>
      </c>
      <c r="AL163">
        <f t="shared" si="150"/>
        <v>12.597209400676009</v>
      </c>
      <c r="AM163">
        <f t="shared" si="151"/>
        <v>115.39817357888889</v>
      </c>
      <c r="AN163">
        <f t="shared" si="152"/>
        <v>5.728786486965177</v>
      </c>
      <c r="AO163" s="2">
        <f t="shared" si="153"/>
        <v>0.81301244604294021</v>
      </c>
      <c r="AQ163" s="2">
        <f t="shared" si="117"/>
        <v>-7.5988619690743233</v>
      </c>
    </row>
    <row r="164" spans="1:43" x14ac:dyDescent="0.2">
      <c r="A164" s="1">
        <v>1265</v>
      </c>
      <c r="B164" s="20">
        <v>0.39122915400000002</v>
      </c>
      <c r="C164" s="20">
        <v>1.0702642120000001</v>
      </c>
      <c r="D164" t="s">
        <v>51</v>
      </c>
      <c r="E164" s="1">
        <v>289</v>
      </c>
      <c r="F164">
        <v>103.301705</v>
      </c>
      <c r="G164">
        <v>92.669751829999996</v>
      </c>
      <c r="H164">
        <v>134.51280790000001</v>
      </c>
      <c r="I164">
        <f t="shared" si="136"/>
        <v>110.16142157666667</v>
      </c>
      <c r="J164">
        <f t="shared" si="137"/>
        <v>21.74861188566835</v>
      </c>
      <c r="K164">
        <v>101.09495219999999</v>
      </c>
      <c r="L164">
        <v>126.72685180000001</v>
      </c>
      <c r="M164">
        <v>91.044974809999999</v>
      </c>
      <c r="N164">
        <f t="shared" si="138"/>
        <v>106.28892626999999</v>
      </c>
      <c r="O164">
        <f t="shared" si="139"/>
        <v>18.399242140975595</v>
      </c>
      <c r="P164">
        <v>89.694172379999998</v>
      </c>
      <c r="Q164">
        <v>135.7821764</v>
      </c>
      <c r="R164">
        <v>105.0435394</v>
      </c>
      <c r="S164">
        <f t="shared" si="140"/>
        <v>110.17329606</v>
      </c>
      <c r="T164">
        <f t="shared" si="141"/>
        <v>23.468315473846701</v>
      </c>
      <c r="U164">
        <f t="shared" si="142"/>
        <v>108.87454796888888</v>
      </c>
      <c r="V164">
        <f t="shared" si="143"/>
        <v>2.2392219470526884</v>
      </c>
      <c r="W164" s="2">
        <f t="shared" si="144"/>
        <v>0.74144010547996397</v>
      </c>
      <c r="X164">
        <v>85.794224900000003</v>
      </c>
      <c r="Y164">
        <v>121.13890619999999</v>
      </c>
      <c r="Z164">
        <v>148.14651939999999</v>
      </c>
      <c r="AA164">
        <f t="shared" si="145"/>
        <v>118.35988349999998</v>
      </c>
      <c r="AB164">
        <f t="shared" si="146"/>
        <v>31.268904405639521</v>
      </c>
      <c r="AC164">
        <v>106.311695</v>
      </c>
      <c r="AD164">
        <v>111.7196636</v>
      </c>
      <c r="AE164">
        <v>138.80800439999999</v>
      </c>
      <c r="AF164">
        <f t="shared" si="147"/>
        <v>118.94645433333334</v>
      </c>
      <c r="AG164">
        <f t="shared" si="148"/>
        <v>17.411846811371682</v>
      </c>
      <c r="AH164">
        <v>112.2851125</v>
      </c>
      <c r="AI164">
        <v>122.8147697</v>
      </c>
      <c r="AJ164">
        <v>101.7018953</v>
      </c>
      <c r="AK164">
        <f t="shared" si="149"/>
        <v>112.26725916666668</v>
      </c>
      <c r="AL164">
        <f t="shared" si="150"/>
        <v>10.55644852275978</v>
      </c>
      <c r="AM164">
        <f t="shared" si="151"/>
        <v>116.52453233333334</v>
      </c>
      <c r="AN164">
        <f t="shared" si="152"/>
        <v>3.6985534263201187</v>
      </c>
      <c r="AO164" s="2">
        <f t="shared" si="153"/>
        <v>0.82094795886495842</v>
      </c>
      <c r="AQ164" s="2">
        <f t="shared" si="117"/>
        <v>7.0264212409225912</v>
      </c>
    </row>
    <row r="165" spans="1:43" x14ac:dyDescent="0.2">
      <c r="A165" s="1">
        <v>1144</v>
      </c>
      <c r="B165" s="20">
        <v>0.46925081699999999</v>
      </c>
      <c r="C165" s="20">
        <v>1.0599773429999999</v>
      </c>
      <c r="D165" t="s">
        <v>51</v>
      </c>
      <c r="E165" s="1">
        <v>283</v>
      </c>
      <c r="F165">
        <v>76.537209860000004</v>
      </c>
      <c r="G165">
        <v>76.293417719999994</v>
      </c>
      <c r="H165">
        <v>95.51544792</v>
      </c>
      <c r="I165">
        <f t="shared" si="136"/>
        <v>82.782025166666656</v>
      </c>
      <c r="J165">
        <f t="shared" si="137"/>
        <v>11.028141271910334</v>
      </c>
      <c r="K165">
        <v>82.327244640000004</v>
      </c>
      <c r="L165">
        <v>90.236856329999995</v>
      </c>
      <c r="M165">
        <v>61.02824597</v>
      </c>
      <c r="N165">
        <f t="shared" si="138"/>
        <v>77.864115646666662</v>
      </c>
      <c r="O165">
        <f t="shared" si="139"/>
        <v>15.107129776993451</v>
      </c>
      <c r="P165">
        <v>65.390400729999996</v>
      </c>
      <c r="Q165">
        <v>88.310908229999995</v>
      </c>
      <c r="R165">
        <v>79.264650700000004</v>
      </c>
      <c r="S165">
        <f t="shared" si="140"/>
        <v>77.655319886666675</v>
      </c>
      <c r="T165">
        <f t="shared" si="141"/>
        <v>11.544690349439723</v>
      </c>
      <c r="U165">
        <f t="shared" si="142"/>
        <v>79.433820233333336</v>
      </c>
      <c r="V165">
        <f t="shared" si="143"/>
        <v>2.9015092838119108</v>
      </c>
      <c r="W165" s="2">
        <f t="shared" si="144"/>
        <v>0.54094755065535283</v>
      </c>
      <c r="X165">
        <v>74.199548550000003</v>
      </c>
      <c r="Y165">
        <v>92.351726659999997</v>
      </c>
      <c r="Z165">
        <v>109.6057206</v>
      </c>
      <c r="AA165">
        <f t="shared" si="145"/>
        <v>92.052331936666675</v>
      </c>
      <c r="AB165">
        <f t="shared" si="146"/>
        <v>17.704984685359605</v>
      </c>
      <c r="AC165">
        <v>79.795074110000002</v>
      </c>
      <c r="AD165">
        <v>82.880283410000004</v>
      </c>
      <c r="AE165">
        <v>100.37744669999999</v>
      </c>
      <c r="AF165">
        <f t="shared" si="147"/>
        <v>87.684268073333328</v>
      </c>
      <c r="AG165">
        <f t="shared" si="148"/>
        <v>11.100325078237717</v>
      </c>
      <c r="AH165">
        <v>77.931338269999998</v>
      </c>
      <c r="AI165">
        <v>77.823623139999995</v>
      </c>
      <c r="AJ165">
        <v>62.817685709999999</v>
      </c>
      <c r="AK165">
        <f t="shared" si="149"/>
        <v>72.857549039999995</v>
      </c>
      <c r="AL165">
        <f t="shared" si="150"/>
        <v>8.6949434961428427</v>
      </c>
      <c r="AM165">
        <f t="shared" si="151"/>
        <v>84.198049683333338</v>
      </c>
      <c r="AN165">
        <f t="shared" si="152"/>
        <v>10.061074078328941</v>
      </c>
      <c r="AO165" s="2">
        <f t="shared" si="153"/>
        <v>0.59319883670684836</v>
      </c>
      <c r="AQ165" s="2">
        <f t="shared" si="117"/>
        <v>5.9977342597967578</v>
      </c>
    </row>
    <row r="166" spans="1:43" x14ac:dyDescent="0.2">
      <c r="A166" s="1">
        <v>1487</v>
      </c>
      <c r="B166" s="20">
        <v>0.39069395400000001</v>
      </c>
      <c r="C166" s="20">
        <v>1.0592413490000001</v>
      </c>
      <c r="D166" t="s">
        <v>51</v>
      </c>
      <c r="E166" s="1">
        <v>244</v>
      </c>
      <c r="F166">
        <v>57.920134779999998</v>
      </c>
      <c r="G166">
        <v>52.365634270000001</v>
      </c>
      <c r="H166">
        <v>41.900340720000003</v>
      </c>
      <c r="I166">
        <f t="shared" si="136"/>
        <v>50.72870325666667</v>
      </c>
      <c r="J166">
        <f t="shared" si="137"/>
        <v>8.1343781439033247</v>
      </c>
      <c r="K166">
        <v>49.121904970000003</v>
      </c>
      <c r="L166">
        <v>51.564792869999998</v>
      </c>
      <c r="M166">
        <v>49.544820940000001</v>
      </c>
      <c r="N166">
        <f t="shared" si="138"/>
        <v>50.077172926666663</v>
      </c>
      <c r="O166">
        <f t="shared" si="139"/>
        <v>1.3055551697544445</v>
      </c>
      <c r="P166">
        <v>58.011144850000001</v>
      </c>
      <c r="Q166">
        <v>49.275085199999999</v>
      </c>
      <c r="R166">
        <v>47.709834460000003</v>
      </c>
      <c r="S166">
        <f t="shared" si="140"/>
        <v>51.665354836666666</v>
      </c>
      <c r="T166">
        <f t="shared" si="141"/>
        <v>5.5510621181678763</v>
      </c>
      <c r="U166">
        <f t="shared" si="142"/>
        <v>50.823743673333333</v>
      </c>
      <c r="V166">
        <f t="shared" si="143"/>
        <v>0.79834513552281638</v>
      </c>
      <c r="W166" s="2">
        <f t="shared" si="144"/>
        <v>0.34611176416374967</v>
      </c>
      <c r="X166">
        <v>48.196357239999998</v>
      </c>
      <c r="Y166">
        <v>60.703339849999999</v>
      </c>
      <c r="Z166">
        <v>58.88485197</v>
      </c>
      <c r="AA166">
        <f t="shared" si="145"/>
        <v>55.928183019999999</v>
      </c>
      <c r="AB166">
        <f t="shared" si="146"/>
        <v>6.7574086720895599</v>
      </c>
      <c r="AC166">
        <v>67.035585940000004</v>
      </c>
      <c r="AD166">
        <v>52.050133780000003</v>
      </c>
      <c r="AE166">
        <v>41.862460579999997</v>
      </c>
      <c r="AF166">
        <f t="shared" si="147"/>
        <v>53.649393433333337</v>
      </c>
      <c r="AG166">
        <f t="shared" si="148"/>
        <v>12.66253464661213</v>
      </c>
      <c r="AH166">
        <v>58.425734140000003</v>
      </c>
      <c r="AI166">
        <v>49.243114980000001</v>
      </c>
      <c r="AJ166">
        <v>48.109918880000002</v>
      </c>
      <c r="AK166">
        <f t="shared" si="149"/>
        <v>51.926256000000002</v>
      </c>
      <c r="AL166">
        <f t="shared" si="150"/>
        <v>5.6571587762336319</v>
      </c>
      <c r="AM166">
        <f t="shared" si="151"/>
        <v>53.834610817777779</v>
      </c>
      <c r="AN166">
        <f t="shared" si="152"/>
        <v>2.0073823945568625</v>
      </c>
      <c r="AO166" s="2">
        <f t="shared" si="153"/>
        <v>0.37927990769117564</v>
      </c>
      <c r="AQ166" s="2">
        <f t="shared" si="117"/>
        <v>5.9241349157524112</v>
      </c>
    </row>
    <row r="167" spans="1:43" x14ac:dyDescent="0.2">
      <c r="A167" s="1">
        <v>1453</v>
      </c>
      <c r="B167" s="20">
        <v>0.403519829</v>
      </c>
      <c r="C167" s="20">
        <v>1.0507909929999999</v>
      </c>
      <c r="D167" t="s">
        <v>51</v>
      </c>
      <c r="E167" s="1">
        <v>265</v>
      </c>
      <c r="F167">
        <v>90.486532240000003</v>
      </c>
      <c r="G167">
        <v>86.164855250000002</v>
      </c>
      <c r="H167">
        <v>92.328602860000004</v>
      </c>
      <c r="I167">
        <f t="shared" si="136"/>
        <v>89.659996783333327</v>
      </c>
      <c r="J167">
        <f t="shared" si="137"/>
        <v>3.1639084683015981</v>
      </c>
      <c r="K167">
        <v>118.77875710000001</v>
      </c>
      <c r="L167">
        <v>114.151184</v>
      </c>
      <c r="M167">
        <v>96.811459310000004</v>
      </c>
      <c r="N167">
        <f t="shared" si="138"/>
        <v>109.91380013666667</v>
      </c>
      <c r="O167">
        <f t="shared" si="139"/>
        <v>11.58046240668148</v>
      </c>
      <c r="P167">
        <v>97.188835690000005</v>
      </c>
      <c r="Q167">
        <v>118.4274508</v>
      </c>
      <c r="R167">
        <v>106.1804078</v>
      </c>
      <c r="S167">
        <f t="shared" si="140"/>
        <v>107.26556476333333</v>
      </c>
      <c r="T167">
        <f t="shared" si="141"/>
        <v>10.660809874206704</v>
      </c>
      <c r="U167">
        <f t="shared" si="142"/>
        <v>102.27978722777777</v>
      </c>
      <c r="V167">
        <f t="shared" si="143"/>
        <v>11.008979098645433</v>
      </c>
      <c r="W167" s="2">
        <f t="shared" si="144"/>
        <v>0.6965295162676739</v>
      </c>
      <c r="X167">
        <v>86.503764309999994</v>
      </c>
      <c r="Y167">
        <v>103.0295503</v>
      </c>
      <c r="Z167">
        <v>96.928355150000002</v>
      </c>
      <c r="AA167">
        <f t="shared" si="145"/>
        <v>95.48722325333334</v>
      </c>
      <c r="AB167">
        <f t="shared" si="146"/>
        <v>8.3566169293867141</v>
      </c>
      <c r="AC167">
        <v>117.6554612</v>
      </c>
      <c r="AD167">
        <v>100.9980243</v>
      </c>
      <c r="AE167">
        <v>132.73030900000001</v>
      </c>
      <c r="AF167">
        <f t="shared" si="147"/>
        <v>117.1279315</v>
      </c>
      <c r="AG167">
        <f t="shared" si="148"/>
        <v>15.872718379620588</v>
      </c>
      <c r="AH167">
        <v>104.4340737</v>
      </c>
      <c r="AI167">
        <v>113.16678539999999</v>
      </c>
      <c r="AJ167">
        <v>111.82578940000001</v>
      </c>
      <c r="AK167">
        <f t="shared" si="149"/>
        <v>109.80888283333333</v>
      </c>
      <c r="AL167">
        <f t="shared" si="150"/>
        <v>4.7027648764132959</v>
      </c>
      <c r="AM167">
        <f t="shared" si="151"/>
        <v>107.47467919555555</v>
      </c>
      <c r="AN167">
        <f t="shared" si="152"/>
        <v>11.007563005556582</v>
      </c>
      <c r="AO167" s="2">
        <f t="shared" si="153"/>
        <v>0.7571892094178172</v>
      </c>
      <c r="AQ167" s="2">
        <f t="shared" si="117"/>
        <v>5.079099310412837</v>
      </c>
    </row>
    <row r="168" spans="1:43" x14ac:dyDescent="0.2">
      <c r="A168" s="1">
        <v>1324</v>
      </c>
      <c r="B168" s="20">
        <v>0.75617618200000003</v>
      </c>
      <c r="C168" s="20">
        <v>1.026089563</v>
      </c>
      <c r="D168" t="s">
        <v>51</v>
      </c>
      <c r="E168" s="1">
        <v>528</v>
      </c>
      <c r="F168">
        <v>30.570154899999999</v>
      </c>
      <c r="G168">
        <v>32.104908289999997</v>
      </c>
      <c r="H168">
        <v>40.249716589999998</v>
      </c>
      <c r="I168">
        <f t="shared" si="136"/>
        <v>34.308259926666665</v>
      </c>
      <c r="J168">
        <f t="shared" si="137"/>
        <v>5.2023597966432753</v>
      </c>
      <c r="K168">
        <v>31.67567661</v>
      </c>
      <c r="L168">
        <v>36.267517570000003</v>
      </c>
      <c r="M168">
        <v>32.33215174</v>
      </c>
      <c r="N168">
        <f t="shared" si="138"/>
        <v>33.425115306666669</v>
      </c>
      <c r="O168">
        <f t="shared" si="139"/>
        <v>2.483380331127107</v>
      </c>
      <c r="P168">
        <v>30.335079919999998</v>
      </c>
      <c r="Q168">
        <v>39.831799500000002</v>
      </c>
      <c r="R168">
        <v>50.203984509999998</v>
      </c>
      <c r="S168">
        <f t="shared" si="140"/>
        <v>40.123621309999997</v>
      </c>
      <c r="T168">
        <f t="shared" si="141"/>
        <v>9.9376663446819471</v>
      </c>
      <c r="U168">
        <f t="shared" si="142"/>
        <v>35.95233218111111</v>
      </c>
      <c r="V168">
        <f t="shared" si="143"/>
        <v>3.6393304126650401</v>
      </c>
      <c r="W168" s="2">
        <f t="shared" si="144"/>
        <v>0.24483684627770738</v>
      </c>
      <c r="X168">
        <v>28.92840159</v>
      </c>
      <c r="Y168">
        <v>40.596691380000003</v>
      </c>
      <c r="Z168">
        <v>44.033410510000003</v>
      </c>
      <c r="AA168">
        <f t="shared" si="145"/>
        <v>37.85283449333334</v>
      </c>
      <c r="AB168">
        <f t="shared" si="146"/>
        <v>7.9175050728875913</v>
      </c>
      <c r="AC168">
        <v>33.810153769999999</v>
      </c>
      <c r="AD168">
        <v>29.08137786</v>
      </c>
      <c r="AE168">
        <v>42.531717180000001</v>
      </c>
      <c r="AF168">
        <f t="shared" si="147"/>
        <v>35.14108293666667</v>
      </c>
      <c r="AG168">
        <f t="shared" si="148"/>
        <v>6.8232277032792457</v>
      </c>
      <c r="AH168">
        <v>31.464512150000001</v>
      </c>
      <c r="AI168">
        <v>35.437411040000001</v>
      </c>
      <c r="AJ168">
        <v>29.460132099999999</v>
      </c>
      <c r="AK168">
        <f t="shared" si="149"/>
        <v>32.120685096666669</v>
      </c>
      <c r="AL168">
        <f t="shared" si="150"/>
        <v>3.0421847550066379</v>
      </c>
      <c r="AM168">
        <f t="shared" si="151"/>
        <v>35.038200842222231</v>
      </c>
      <c r="AN168">
        <f t="shared" si="152"/>
        <v>2.8674592796488803</v>
      </c>
      <c r="AO168" s="2">
        <f t="shared" si="153"/>
        <v>0.24685393614314763</v>
      </c>
      <c r="AQ168" s="2">
        <f t="shared" si="117"/>
        <v>-2.5426204182913947</v>
      </c>
    </row>
    <row r="169" spans="1:43" x14ac:dyDescent="0.2">
      <c r="B169" s="20"/>
      <c r="C169" s="20"/>
      <c r="U169" s="21">
        <f>SUM(U155:U168)</f>
        <v>1435.2889024966667</v>
      </c>
      <c r="V169" s="21"/>
      <c r="W169" s="22">
        <f t="shared" si="144"/>
        <v>9.7743758767700424</v>
      </c>
      <c r="AM169" s="21">
        <f>SUM(AM155:AM168)</f>
        <v>1561.5008758811111</v>
      </c>
      <c r="AN169" s="21"/>
      <c r="AO169" s="22">
        <f t="shared" si="153"/>
        <v>11.001210913710194</v>
      </c>
      <c r="AQ169" s="22">
        <f t="shared" si="117"/>
        <v>8.7934891132301232</v>
      </c>
    </row>
    <row r="170" spans="1:43" x14ac:dyDescent="0.2">
      <c r="B170" s="20"/>
      <c r="C170" s="20"/>
      <c r="W170" s="2"/>
      <c r="AO170" s="2"/>
    </row>
    <row r="171" spans="1:43" x14ac:dyDescent="0.2">
      <c r="A171" s="1">
        <v>1502</v>
      </c>
      <c r="B171" s="20">
        <v>0.62509870700000003</v>
      </c>
      <c r="C171" s="20">
        <v>1.06860716</v>
      </c>
      <c r="D171" t="s">
        <v>52</v>
      </c>
      <c r="E171" s="1">
        <v>108</v>
      </c>
      <c r="F171">
        <v>9.4917224559999998</v>
      </c>
      <c r="G171">
        <v>9.6557909770000006</v>
      </c>
      <c r="H171">
        <v>7.3683804220000004</v>
      </c>
      <c r="I171">
        <f t="shared" ref="I171:I201" si="154">AVERAGE(F171:H171)</f>
        <v>8.8386312849999999</v>
      </c>
      <c r="J171">
        <f t="shared" ref="J171:J201" si="155">STDEV(F171:H171)</f>
        <v>1.2759145034092088</v>
      </c>
      <c r="K171">
        <v>8.9230277489999992</v>
      </c>
      <c r="L171">
        <v>9.3698335240000006</v>
      </c>
      <c r="M171">
        <v>16.28030394</v>
      </c>
      <c r="N171">
        <f t="shared" ref="N171:N201" si="156">AVERAGE(K171:M171)</f>
        <v>11.524388404333331</v>
      </c>
      <c r="O171">
        <f t="shared" ref="O171:O201" si="157">STDEV(K171:M171)</f>
        <v>4.124797969227104</v>
      </c>
      <c r="P171">
        <v>12.725709350000001</v>
      </c>
      <c r="Q171">
        <v>7.9068141650000001</v>
      </c>
      <c r="R171">
        <v>8.9666637130000009</v>
      </c>
      <c r="S171">
        <f t="shared" ref="S171:S201" si="158">AVERAGE(P171:R171)</f>
        <v>9.8663957426666684</v>
      </c>
      <c r="T171">
        <f t="shared" ref="T171:T201" si="159">STDEV(P171:R171)</f>
        <v>2.5323064575422287</v>
      </c>
      <c r="U171">
        <f t="shared" ref="U171:U201" si="160">AVERAGE(I171,N171,S171)</f>
        <v>10.076471810666666</v>
      </c>
      <c r="V171">
        <f t="shared" ref="V171:V201" si="161">STDEV(I171,N171,S171)</f>
        <v>1.3551464097182095</v>
      </c>
      <c r="W171" s="2">
        <f t="shared" ref="W171:W202" si="162">(U171/14684.2)*100</f>
        <v>6.8621183385316642E-2</v>
      </c>
      <c r="X171">
        <v>11.253399</v>
      </c>
      <c r="Y171">
        <v>8.9304868969999998</v>
      </c>
      <c r="Z171">
        <v>6.8109001640000004</v>
      </c>
      <c r="AA171">
        <f t="shared" ref="AA171:AA201" si="163">AVERAGE(X171:Z171)</f>
        <v>8.9982620203333337</v>
      </c>
      <c r="AB171">
        <f t="shared" ref="AB171:AB201" si="164">STDEV(X171:Z171)</f>
        <v>2.222024769770234</v>
      </c>
      <c r="AC171">
        <v>9.9869381629999996</v>
      </c>
      <c r="AD171">
        <v>9.6611749870000008</v>
      </c>
      <c r="AE171">
        <v>8.3878357119999993</v>
      </c>
      <c r="AF171">
        <f t="shared" ref="AF171:AF201" si="165">AVERAGE(AC171:AE171)</f>
        <v>9.3453162873333326</v>
      </c>
      <c r="AG171">
        <f t="shared" ref="AG171:AG201" si="166">STDEV(AC171:AE171)</f>
        <v>0.84504863813563458</v>
      </c>
      <c r="AH171">
        <v>10.81815976</v>
      </c>
      <c r="AI171">
        <v>9.3767031169999999</v>
      </c>
      <c r="AJ171">
        <v>9.6402440879999993</v>
      </c>
      <c r="AK171">
        <f t="shared" ref="AK171:AK201" si="167">AVERAGE(AH171:AJ171)</f>
        <v>9.9450356549999999</v>
      </c>
      <c r="AL171">
        <f t="shared" ref="AL171:AL201" si="168">STDEV(AH171:AJ171)</f>
        <v>0.7675433133693137</v>
      </c>
      <c r="AM171">
        <f t="shared" ref="AM171:AM201" si="169">AVERAGE(AA171,AF171,AK171)</f>
        <v>9.4295379875555554</v>
      </c>
      <c r="AN171">
        <f t="shared" ref="AN171:AN201" si="170">STDEV(AA171,AF171,AK171)</f>
        <v>0.47897291146391979</v>
      </c>
      <c r="AO171" s="2">
        <f t="shared" ref="AO171:AO202" si="171">(AM171/14193.9)*100</f>
        <v>6.6433735531147578E-2</v>
      </c>
      <c r="AQ171" s="2">
        <f t="shared" si="117"/>
        <v>-6.4202414820064782</v>
      </c>
    </row>
    <row r="172" spans="1:43" x14ac:dyDescent="0.2">
      <c r="A172" s="1">
        <v>711</v>
      </c>
      <c r="B172" s="15">
        <v>1.42E-5</v>
      </c>
      <c r="C172" s="15">
        <v>1.242386309</v>
      </c>
      <c r="D172" t="s">
        <v>53</v>
      </c>
      <c r="E172" s="1">
        <v>118</v>
      </c>
      <c r="F172">
        <v>27.07231213</v>
      </c>
      <c r="G172">
        <v>25.50547525</v>
      </c>
      <c r="H172">
        <v>26.081547489999998</v>
      </c>
      <c r="I172">
        <f t="shared" si="154"/>
        <v>26.219778290000004</v>
      </c>
      <c r="J172">
        <f t="shared" si="155"/>
        <v>0.79251199844766651</v>
      </c>
      <c r="K172">
        <v>25.585863109999998</v>
      </c>
      <c r="L172">
        <v>20.670085629999999</v>
      </c>
      <c r="M172">
        <v>24.114394310000002</v>
      </c>
      <c r="N172">
        <f t="shared" si="156"/>
        <v>23.456781016666667</v>
      </c>
      <c r="O172">
        <f t="shared" si="157"/>
        <v>2.5230058444037189</v>
      </c>
      <c r="P172">
        <v>24.652305049999999</v>
      </c>
      <c r="Q172">
        <v>21.605989059999999</v>
      </c>
      <c r="R172">
        <v>23.26078206</v>
      </c>
      <c r="S172">
        <f t="shared" si="158"/>
        <v>23.173025389999996</v>
      </c>
      <c r="T172">
        <f t="shared" si="159"/>
        <v>1.5250528523889055</v>
      </c>
      <c r="U172">
        <f t="shared" si="160"/>
        <v>24.28319489888889</v>
      </c>
      <c r="V172">
        <f t="shared" si="161"/>
        <v>1.6831208325494098</v>
      </c>
      <c r="W172" s="2">
        <f t="shared" si="162"/>
        <v>0.16536954617131944</v>
      </c>
      <c r="X172">
        <v>30.544967369999998</v>
      </c>
      <c r="Y172">
        <v>33.0891308</v>
      </c>
      <c r="Z172">
        <v>27.687250779999999</v>
      </c>
      <c r="AA172">
        <f t="shared" si="163"/>
        <v>30.440449650000001</v>
      </c>
      <c r="AB172">
        <f t="shared" si="164"/>
        <v>2.7024562721650649</v>
      </c>
      <c r="AC172">
        <v>30.026237949999999</v>
      </c>
      <c r="AD172">
        <v>30.235892209999999</v>
      </c>
      <c r="AE172">
        <v>27.87526892</v>
      </c>
      <c r="AF172">
        <f t="shared" si="165"/>
        <v>29.379133026666665</v>
      </c>
      <c r="AG172">
        <f t="shared" si="166"/>
        <v>1.3065964050441452</v>
      </c>
      <c r="AH172">
        <v>29.125931019999999</v>
      </c>
      <c r="AI172">
        <v>32.064833139999998</v>
      </c>
      <c r="AJ172">
        <v>30.872467650000001</v>
      </c>
      <c r="AK172">
        <f t="shared" si="167"/>
        <v>30.687743936666667</v>
      </c>
      <c r="AL172">
        <f t="shared" si="168"/>
        <v>1.4781334701020281</v>
      </c>
      <c r="AM172">
        <f t="shared" si="169"/>
        <v>30.16910887111111</v>
      </c>
      <c r="AN172">
        <f t="shared" si="170"/>
        <v>0.69522298017167183</v>
      </c>
      <c r="AO172" s="2">
        <f t="shared" si="171"/>
        <v>0.2125498197895653</v>
      </c>
      <c r="AQ172" s="19">
        <f t="shared" si="117"/>
        <v>24.238630858625353</v>
      </c>
    </row>
    <row r="173" spans="1:43" x14ac:dyDescent="0.2">
      <c r="A173" s="1">
        <v>292</v>
      </c>
      <c r="B173" s="20">
        <v>0.83464029399999995</v>
      </c>
      <c r="C173" s="20">
        <v>1.0074498590000001</v>
      </c>
      <c r="D173" t="s">
        <v>54</v>
      </c>
      <c r="E173" s="1">
        <v>110</v>
      </c>
      <c r="F173">
        <v>28.74435034</v>
      </c>
      <c r="G173">
        <v>29.591848290000001</v>
      </c>
      <c r="H173">
        <v>22.2769884</v>
      </c>
      <c r="I173">
        <f t="shared" si="154"/>
        <v>26.871062343333335</v>
      </c>
      <c r="J173">
        <f t="shared" si="155"/>
        <v>4.0010873198949213</v>
      </c>
      <c r="K173">
        <v>29.066919510000002</v>
      </c>
      <c r="L173">
        <v>22.883470339999999</v>
      </c>
      <c r="M173">
        <v>26.990102830000001</v>
      </c>
      <c r="N173">
        <f t="shared" si="156"/>
        <v>26.313497560000002</v>
      </c>
      <c r="O173">
        <f t="shared" si="157"/>
        <v>3.1467613395421745</v>
      </c>
      <c r="P173">
        <v>22.69695025</v>
      </c>
      <c r="Q173">
        <v>24.384744449999999</v>
      </c>
      <c r="R173">
        <v>25.326513370000001</v>
      </c>
      <c r="S173">
        <f t="shared" si="158"/>
        <v>24.136069356666667</v>
      </c>
      <c r="T173">
        <f t="shared" si="159"/>
        <v>1.3323025283505583</v>
      </c>
      <c r="U173">
        <f t="shared" si="160"/>
        <v>25.773543086666667</v>
      </c>
      <c r="V173">
        <f t="shared" si="161"/>
        <v>1.4452369301375725</v>
      </c>
      <c r="W173" s="2">
        <f t="shared" si="162"/>
        <v>0.17551887802309057</v>
      </c>
      <c r="X173">
        <v>30.041340330000001</v>
      </c>
      <c r="Y173">
        <v>25.90178191</v>
      </c>
      <c r="Z173">
        <v>25.02651444</v>
      </c>
      <c r="AA173">
        <f t="shared" si="163"/>
        <v>26.989878893333337</v>
      </c>
      <c r="AB173">
        <f t="shared" si="164"/>
        <v>2.6786350928426028</v>
      </c>
      <c r="AC173">
        <v>24.28282068</v>
      </c>
      <c r="AD173">
        <v>23.4995914</v>
      </c>
      <c r="AE173">
        <v>24.890121669999999</v>
      </c>
      <c r="AF173">
        <f t="shared" si="165"/>
        <v>24.224177916666665</v>
      </c>
      <c r="AG173">
        <f t="shared" si="166"/>
        <v>0.69711752109317604</v>
      </c>
      <c r="AH173">
        <v>24.37016088</v>
      </c>
      <c r="AI173">
        <v>26.664721029999999</v>
      </c>
      <c r="AJ173">
        <v>29.012918849999998</v>
      </c>
      <c r="AK173">
        <f t="shared" si="167"/>
        <v>26.682600253333334</v>
      </c>
      <c r="AL173">
        <f t="shared" si="168"/>
        <v>2.3214306239838134</v>
      </c>
      <c r="AM173">
        <f t="shared" si="169"/>
        <v>25.965552354444444</v>
      </c>
      <c r="AN173">
        <f t="shared" si="170"/>
        <v>1.5158805164192435</v>
      </c>
      <c r="AO173" s="2">
        <f t="shared" si="171"/>
        <v>0.18293458707222429</v>
      </c>
      <c r="AQ173" s="2">
        <f t="shared" si="117"/>
        <v>0.74498592270423558</v>
      </c>
    </row>
    <row r="174" spans="1:43" x14ac:dyDescent="0.2">
      <c r="A174" s="1">
        <v>688</v>
      </c>
      <c r="B174" s="15">
        <v>4.1399999999999997E-7</v>
      </c>
      <c r="C174" s="15">
        <v>2.0941538770000001</v>
      </c>
      <c r="D174" t="s">
        <v>55</v>
      </c>
      <c r="E174" s="1">
        <v>109</v>
      </c>
      <c r="F174">
        <v>38.724780099999997</v>
      </c>
      <c r="G174">
        <v>36.763882479999999</v>
      </c>
      <c r="H174">
        <v>36.929452140000002</v>
      </c>
      <c r="I174">
        <f t="shared" si="154"/>
        <v>37.472704906666671</v>
      </c>
      <c r="J174">
        <f t="shared" si="155"/>
        <v>1.0874845035211547</v>
      </c>
      <c r="K174">
        <v>36.107584799999998</v>
      </c>
      <c r="L174">
        <v>34.445568479999999</v>
      </c>
      <c r="M174">
        <v>40.281264030000003</v>
      </c>
      <c r="N174">
        <f t="shared" si="156"/>
        <v>36.944805770000002</v>
      </c>
      <c r="O174">
        <f t="shared" si="157"/>
        <v>3.006582753314512</v>
      </c>
      <c r="P174">
        <v>27.686652250000002</v>
      </c>
      <c r="Q174">
        <v>26.534202690000001</v>
      </c>
      <c r="R174">
        <v>27.308591499999999</v>
      </c>
      <c r="S174">
        <f t="shared" si="158"/>
        <v>27.176482146666668</v>
      </c>
      <c r="T174">
        <f t="shared" si="159"/>
        <v>0.58747311258870583</v>
      </c>
      <c r="U174">
        <f t="shared" si="160"/>
        <v>33.864664274444443</v>
      </c>
      <c r="V174">
        <f t="shared" si="161"/>
        <v>5.7981466440034124</v>
      </c>
      <c r="W174" s="2">
        <f t="shared" si="162"/>
        <v>0.23061974281502867</v>
      </c>
      <c r="X174">
        <v>21.239407490000001</v>
      </c>
      <c r="Y174">
        <v>11.795894840000001</v>
      </c>
      <c r="Z174">
        <v>15.933127280000001</v>
      </c>
      <c r="AA174">
        <f t="shared" si="163"/>
        <v>16.32280987</v>
      </c>
      <c r="AB174">
        <f t="shared" si="164"/>
        <v>4.7338010291296939</v>
      </c>
      <c r="AC174">
        <v>13.679627849999999</v>
      </c>
      <c r="AD174">
        <v>13.4033531</v>
      </c>
      <c r="AE174">
        <v>13.607740550000001</v>
      </c>
      <c r="AF174">
        <f t="shared" si="165"/>
        <v>13.563573833333335</v>
      </c>
      <c r="AG174">
        <f t="shared" si="166"/>
        <v>0.14333512660100359</v>
      </c>
      <c r="AH174">
        <v>18.369342230000001</v>
      </c>
      <c r="AI174">
        <v>15.01066849</v>
      </c>
      <c r="AJ174">
        <v>22.500276249999999</v>
      </c>
      <c r="AK174">
        <f t="shared" si="167"/>
        <v>18.626762323333335</v>
      </c>
      <c r="AL174">
        <f t="shared" si="168"/>
        <v>3.751433716327921</v>
      </c>
      <c r="AM174">
        <f t="shared" si="169"/>
        <v>16.171048675555557</v>
      </c>
      <c r="AN174">
        <f t="shared" si="170"/>
        <v>2.5350035535322983</v>
      </c>
      <c r="AO174" s="2">
        <f t="shared" si="171"/>
        <v>0.11392956604989156</v>
      </c>
      <c r="AQ174" s="16">
        <f t="shared" si="117"/>
        <v>-52.248017152915224</v>
      </c>
    </row>
    <row r="175" spans="1:43" x14ac:dyDescent="0.2">
      <c r="A175" s="1">
        <v>875</v>
      </c>
      <c r="B175" s="20">
        <v>4.1765214000000002E-2</v>
      </c>
      <c r="C175" s="20">
        <v>1.102525835</v>
      </c>
      <c r="D175" t="s">
        <v>55</v>
      </c>
      <c r="E175" s="1">
        <v>109</v>
      </c>
      <c r="F175">
        <v>17.097557510000001</v>
      </c>
      <c r="G175">
        <v>23.576243659999999</v>
      </c>
      <c r="H175">
        <v>19.230316609999999</v>
      </c>
      <c r="I175">
        <f t="shared" si="154"/>
        <v>19.968039260000001</v>
      </c>
      <c r="J175">
        <f t="shared" si="155"/>
        <v>3.3017449309104219</v>
      </c>
      <c r="K175">
        <v>19.171795629999998</v>
      </c>
      <c r="L175">
        <v>18.21698292</v>
      </c>
      <c r="M175">
        <v>20.167235430000002</v>
      </c>
      <c r="N175">
        <f t="shared" si="156"/>
        <v>19.185337993333334</v>
      </c>
      <c r="O175">
        <f t="shared" si="157"/>
        <v>0.97519678008790422</v>
      </c>
      <c r="P175">
        <v>21.34304427</v>
      </c>
      <c r="Q175">
        <v>18.45112537</v>
      </c>
      <c r="R175">
        <v>20.43915754</v>
      </c>
      <c r="S175">
        <f t="shared" si="158"/>
        <v>20.077775726666669</v>
      </c>
      <c r="T175">
        <f t="shared" si="159"/>
        <v>1.4794412263758128</v>
      </c>
      <c r="U175">
        <f t="shared" si="160"/>
        <v>19.743717660000002</v>
      </c>
      <c r="V175">
        <f t="shared" si="161"/>
        <v>0.4866738252045254</v>
      </c>
      <c r="W175" s="2">
        <f t="shared" si="162"/>
        <v>0.13445552130861743</v>
      </c>
      <c r="X175">
        <v>20.370482559999999</v>
      </c>
      <c r="Y175">
        <v>16.207839719999999</v>
      </c>
      <c r="Z175">
        <v>17.860187199999999</v>
      </c>
      <c r="AA175">
        <f t="shared" si="163"/>
        <v>18.146169826666664</v>
      </c>
      <c r="AB175">
        <f t="shared" si="164"/>
        <v>2.0960053436041597</v>
      </c>
      <c r="AC175">
        <v>17.861191980000001</v>
      </c>
      <c r="AD175">
        <v>18.34292013</v>
      </c>
      <c r="AE175">
        <v>15.99496663</v>
      </c>
      <c r="AF175">
        <f t="shared" si="165"/>
        <v>17.399692913333332</v>
      </c>
      <c r="AG175">
        <f t="shared" si="166"/>
        <v>1.2401441250682177</v>
      </c>
      <c r="AH175">
        <v>19.82587423</v>
      </c>
      <c r="AI175">
        <v>15.904672229999999</v>
      </c>
      <c r="AJ175">
        <v>18.801293990000001</v>
      </c>
      <c r="AK175">
        <f t="shared" si="167"/>
        <v>18.177280150000001</v>
      </c>
      <c r="AL175">
        <f t="shared" si="168"/>
        <v>2.0337161147969161</v>
      </c>
      <c r="AM175">
        <f t="shared" si="169"/>
        <v>17.907714296666665</v>
      </c>
      <c r="AN175">
        <f t="shared" si="170"/>
        <v>0.44023432112616073</v>
      </c>
      <c r="AO175" s="2">
        <f t="shared" si="171"/>
        <v>0.12616486164244264</v>
      </c>
      <c r="AQ175" s="2">
        <f t="shared" si="117"/>
        <v>-9.2991775660011982</v>
      </c>
    </row>
    <row r="176" spans="1:43" x14ac:dyDescent="0.2">
      <c r="A176" s="1">
        <v>1154</v>
      </c>
      <c r="B176" s="20">
        <v>0.26031813799999998</v>
      </c>
      <c r="C176" s="20">
        <v>1.1015065509999999</v>
      </c>
      <c r="D176" t="s">
        <v>56</v>
      </c>
      <c r="E176" s="1">
        <v>92</v>
      </c>
      <c r="F176">
        <v>44.368831460000003</v>
      </c>
      <c r="G176">
        <v>67.321799510000005</v>
      </c>
      <c r="H176">
        <v>57.91423013</v>
      </c>
      <c r="I176">
        <f t="shared" si="154"/>
        <v>56.534953699999996</v>
      </c>
      <c r="J176">
        <f t="shared" si="155"/>
        <v>11.538478590301491</v>
      </c>
      <c r="K176">
        <v>50.23093738</v>
      </c>
      <c r="L176">
        <v>44.52024377</v>
      </c>
      <c r="M176">
        <v>44.613354860000001</v>
      </c>
      <c r="N176">
        <f t="shared" si="156"/>
        <v>46.454845336666665</v>
      </c>
      <c r="O176">
        <f t="shared" si="157"/>
        <v>3.2705230099426341</v>
      </c>
      <c r="P176">
        <v>44.821336029999998</v>
      </c>
      <c r="Q176">
        <v>44.71435692</v>
      </c>
      <c r="R176">
        <v>46.285268639999998</v>
      </c>
      <c r="S176">
        <f t="shared" si="158"/>
        <v>45.27365386333333</v>
      </c>
      <c r="T176">
        <f t="shared" si="159"/>
        <v>0.8777154862322184</v>
      </c>
      <c r="U176">
        <f t="shared" si="160"/>
        <v>49.421150966666659</v>
      </c>
      <c r="V176">
        <f t="shared" si="161"/>
        <v>6.1889777282484708</v>
      </c>
      <c r="W176" s="2">
        <f t="shared" si="162"/>
        <v>0.33656005071210321</v>
      </c>
      <c r="X176">
        <v>67.059767149999999</v>
      </c>
      <c r="Y176">
        <v>45.909764160000002</v>
      </c>
      <c r="Z176">
        <v>42.184884830000001</v>
      </c>
      <c r="AA176">
        <f t="shared" si="163"/>
        <v>51.718138713333339</v>
      </c>
      <c r="AB176">
        <f t="shared" si="164"/>
        <v>13.416141540037469</v>
      </c>
      <c r="AC176">
        <v>34.910419449999999</v>
      </c>
      <c r="AD176">
        <v>50.321215250000002</v>
      </c>
      <c r="AE176">
        <v>29.284929290000001</v>
      </c>
      <c r="AF176">
        <f t="shared" si="165"/>
        <v>38.172187996666672</v>
      </c>
      <c r="AG176">
        <f t="shared" si="166"/>
        <v>10.890853147790624</v>
      </c>
      <c r="AH176">
        <v>34.296809359999997</v>
      </c>
      <c r="AI176">
        <v>55.753721259999999</v>
      </c>
      <c r="AJ176">
        <v>44.080317090000001</v>
      </c>
      <c r="AK176">
        <f t="shared" si="167"/>
        <v>44.710282569999997</v>
      </c>
      <c r="AL176">
        <f t="shared" si="168"/>
        <v>10.742318625445103</v>
      </c>
      <c r="AM176">
        <f t="shared" si="169"/>
        <v>44.866869760000007</v>
      </c>
      <c r="AN176">
        <f t="shared" si="170"/>
        <v>6.7743327985598576</v>
      </c>
      <c r="AO176" s="2">
        <f t="shared" si="171"/>
        <v>0.31609966084022018</v>
      </c>
      <c r="AQ176" s="2">
        <f t="shared" si="117"/>
        <v>-9.2152471514441281</v>
      </c>
    </row>
    <row r="177" spans="1:43" x14ac:dyDescent="0.2">
      <c r="A177" s="1">
        <v>1489</v>
      </c>
      <c r="B177" s="20">
        <v>0.31487437299999999</v>
      </c>
      <c r="C177" s="20">
        <v>1.043405235</v>
      </c>
      <c r="D177" t="s">
        <v>56</v>
      </c>
      <c r="E177" s="1">
        <v>94</v>
      </c>
      <c r="F177">
        <v>22.767673370000001</v>
      </c>
      <c r="G177">
        <v>30.320199580000001</v>
      </c>
      <c r="H177">
        <v>25.5610739</v>
      </c>
      <c r="I177">
        <f t="shared" si="154"/>
        <v>26.216315616666666</v>
      </c>
      <c r="J177">
        <f t="shared" si="155"/>
        <v>3.8186606707888355</v>
      </c>
      <c r="K177">
        <v>26.210375549999998</v>
      </c>
      <c r="L177">
        <v>23.053264200000001</v>
      </c>
      <c r="M177">
        <v>23.18946961</v>
      </c>
      <c r="N177">
        <f t="shared" si="156"/>
        <v>24.151036453333333</v>
      </c>
      <c r="O177">
        <f t="shared" si="157"/>
        <v>1.7847397890794123</v>
      </c>
      <c r="P177">
        <v>23.32569574</v>
      </c>
      <c r="Q177">
        <v>27.625481099999998</v>
      </c>
      <c r="R177">
        <v>26.736608969999999</v>
      </c>
      <c r="S177">
        <f t="shared" si="158"/>
        <v>25.895928603333335</v>
      </c>
      <c r="T177">
        <f t="shared" si="159"/>
        <v>2.2698229324534718</v>
      </c>
      <c r="U177">
        <f t="shared" si="160"/>
        <v>25.421093557777777</v>
      </c>
      <c r="V177">
        <f t="shared" si="161"/>
        <v>1.1115060710542786</v>
      </c>
      <c r="W177" s="2">
        <f t="shared" si="162"/>
        <v>0.17311868237818728</v>
      </c>
      <c r="X177">
        <v>29.714393529999999</v>
      </c>
      <c r="Y177">
        <v>24.30050576</v>
      </c>
      <c r="Z177">
        <v>25.286216419999999</v>
      </c>
      <c r="AA177">
        <f t="shared" si="163"/>
        <v>26.433705236666668</v>
      </c>
      <c r="AB177">
        <f t="shared" si="164"/>
        <v>2.8835903202119733</v>
      </c>
      <c r="AC177">
        <v>25.838432730000001</v>
      </c>
      <c r="AD177">
        <v>27.240192579999999</v>
      </c>
      <c r="AE177">
        <v>23.598700350000001</v>
      </c>
      <c r="AF177">
        <f t="shared" si="165"/>
        <v>25.559108553333335</v>
      </c>
      <c r="AG177">
        <f t="shared" si="166"/>
        <v>1.8367451951864395</v>
      </c>
      <c r="AH177">
        <v>26.74860391</v>
      </c>
      <c r="AI177">
        <v>26.257151189999998</v>
      </c>
      <c r="AJ177">
        <v>29.736322380000001</v>
      </c>
      <c r="AK177">
        <f t="shared" si="167"/>
        <v>27.580692493333334</v>
      </c>
      <c r="AL177">
        <f t="shared" si="168"/>
        <v>1.8829329781531692</v>
      </c>
      <c r="AM177">
        <f t="shared" si="169"/>
        <v>26.524502094444443</v>
      </c>
      <c r="AN177">
        <f t="shared" si="170"/>
        <v>1.0138458751966291</v>
      </c>
      <c r="AO177" s="2">
        <f t="shared" si="171"/>
        <v>0.18687254450464244</v>
      </c>
      <c r="AQ177" s="2">
        <f t="shared" si="117"/>
        <v>4.3405234875470979</v>
      </c>
    </row>
    <row r="178" spans="1:43" x14ac:dyDescent="0.2">
      <c r="A178" s="1">
        <v>1466</v>
      </c>
      <c r="B178" s="20">
        <v>0.124401234</v>
      </c>
      <c r="C178" s="20">
        <v>1.089766783</v>
      </c>
      <c r="D178" t="s">
        <v>57</v>
      </c>
      <c r="E178" s="1">
        <v>241</v>
      </c>
      <c r="F178">
        <v>19.681009249999999</v>
      </c>
      <c r="G178">
        <v>17.235784930000001</v>
      </c>
      <c r="H178">
        <v>16.795754720000001</v>
      </c>
      <c r="I178">
        <f t="shared" si="154"/>
        <v>17.904182966666667</v>
      </c>
      <c r="J178">
        <f t="shared" si="155"/>
        <v>1.5544260604114519</v>
      </c>
      <c r="K178">
        <v>19.620118720000001</v>
      </c>
      <c r="L178">
        <v>22.997069140000001</v>
      </c>
      <c r="M178">
        <v>19.25106237</v>
      </c>
      <c r="N178">
        <f t="shared" si="156"/>
        <v>20.622750076666666</v>
      </c>
      <c r="O178">
        <f t="shared" si="157"/>
        <v>2.0644839326693463</v>
      </c>
      <c r="P178">
        <v>20.296716279999998</v>
      </c>
      <c r="Q178">
        <v>22.418491060000001</v>
      </c>
      <c r="R178">
        <v>22.004547280000001</v>
      </c>
      <c r="S178">
        <f t="shared" si="158"/>
        <v>21.573251540000001</v>
      </c>
      <c r="T178">
        <f t="shared" si="159"/>
        <v>1.1247195498290345</v>
      </c>
      <c r="U178">
        <f t="shared" si="160"/>
        <v>20.033394861111109</v>
      </c>
      <c r="V178">
        <f t="shared" si="161"/>
        <v>1.9042113135186642</v>
      </c>
      <c r="W178" s="2">
        <f t="shared" si="162"/>
        <v>0.13642823484501101</v>
      </c>
      <c r="X178">
        <v>21.5532343</v>
      </c>
      <c r="Y178">
        <v>23.168244980000001</v>
      </c>
      <c r="Z178">
        <v>21.003571189999999</v>
      </c>
      <c r="AA178">
        <f t="shared" si="163"/>
        <v>21.908350156666668</v>
      </c>
      <c r="AB178">
        <f t="shared" si="164"/>
        <v>1.1251815889092385</v>
      </c>
      <c r="AC178">
        <v>20.883954660000001</v>
      </c>
      <c r="AD178">
        <v>19.805589659999999</v>
      </c>
      <c r="AE178">
        <v>23.92411152</v>
      </c>
      <c r="AF178">
        <f t="shared" si="165"/>
        <v>21.537885279999998</v>
      </c>
      <c r="AG178">
        <f t="shared" si="166"/>
        <v>2.1357140538130697</v>
      </c>
      <c r="AH178">
        <v>18.393071939999999</v>
      </c>
      <c r="AI178">
        <v>27.071028590000001</v>
      </c>
      <c r="AJ178">
        <v>20.682747670000001</v>
      </c>
      <c r="AK178">
        <f t="shared" si="167"/>
        <v>22.048949399999998</v>
      </c>
      <c r="AL178">
        <f t="shared" si="168"/>
        <v>4.4974007248755612</v>
      </c>
      <c r="AM178">
        <f t="shared" si="169"/>
        <v>21.831728278888889</v>
      </c>
      <c r="AN178">
        <f t="shared" si="170"/>
        <v>0.26400723058940728</v>
      </c>
      <c r="AO178" s="2">
        <f t="shared" si="171"/>
        <v>0.15381063892861646</v>
      </c>
      <c r="AQ178" s="2">
        <f t="shared" si="117"/>
        <v>8.9766783425644476</v>
      </c>
    </row>
    <row r="179" spans="1:43" x14ac:dyDescent="0.2">
      <c r="A179" s="1">
        <v>1123</v>
      </c>
      <c r="B179" s="20">
        <v>0.76997800199999999</v>
      </c>
      <c r="C179" s="20">
        <v>1.0312695510000001</v>
      </c>
      <c r="D179" t="s">
        <v>58</v>
      </c>
      <c r="E179" s="1">
        <v>311</v>
      </c>
      <c r="F179">
        <v>74.650416519999993</v>
      </c>
      <c r="G179">
        <v>72.518024350000005</v>
      </c>
      <c r="H179">
        <v>64.886572799999996</v>
      </c>
      <c r="I179">
        <f t="shared" si="154"/>
        <v>70.685004556666669</v>
      </c>
      <c r="J179">
        <f t="shared" si="155"/>
        <v>5.1335301907371402</v>
      </c>
      <c r="K179">
        <v>50.179575120000003</v>
      </c>
      <c r="L179">
        <v>57.25058816</v>
      </c>
      <c r="M179">
        <v>76.054847499999994</v>
      </c>
      <c r="N179">
        <f t="shared" si="156"/>
        <v>61.161670259999994</v>
      </c>
      <c r="O179">
        <f t="shared" si="157"/>
        <v>13.373662646392125</v>
      </c>
      <c r="P179">
        <v>59.068800670000002</v>
      </c>
      <c r="Q179">
        <v>73.464947940000002</v>
      </c>
      <c r="R179">
        <v>54.089108660000001</v>
      </c>
      <c r="S179">
        <f t="shared" si="158"/>
        <v>62.207619090000001</v>
      </c>
      <c r="T179">
        <f t="shared" si="159"/>
        <v>10.062053605323149</v>
      </c>
      <c r="U179">
        <f t="shared" si="160"/>
        <v>64.684764635555567</v>
      </c>
      <c r="V179">
        <f t="shared" si="161"/>
        <v>5.2226106088733282</v>
      </c>
      <c r="W179" s="2">
        <f t="shared" si="162"/>
        <v>0.44050588139330416</v>
      </c>
      <c r="X179">
        <v>59.128166980000003</v>
      </c>
      <c r="Y179">
        <v>51.114924879999997</v>
      </c>
      <c r="Z179">
        <v>70.009589860000006</v>
      </c>
      <c r="AA179">
        <f t="shared" si="163"/>
        <v>60.084227239999997</v>
      </c>
      <c r="AB179">
        <f t="shared" si="164"/>
        <v>9.4835452016729391</v>
      </c>
      <c r="AC179">
        <v>72.125497339999995</v>
      </c>
      <c r="AD179">
        <v>50.272227829999999</v>
      </c>
      <c r="AE179">
        <v>77.877963050000005</v>
      </c>
      <c r="AF179">
        <f t="shared" si="165"/>
        <v>66.758562740000002</v>
      </c>
      <c r="AG179">
        <f t="shared" si="166"/>
        <v>14.564413634255706</v>
      </c>
      <c r="AH179">
        <v>75.344974429999994</v>
      </c>
      <c r="AI179">
        <v>57.41626995</v>
      </c>
      <c r="AJ179">
        <v>87.077239239999997</v>
      </c>
      <c r="AK179">
        <f t="shared" si="167"/>
        <v>73.279494539999988</v>
      </c>
      <c r="AL179">
        <f t="shared" si="168"/>
        <v>14.937969413128977</v>
      </c>
      <c r="AM179">
        <f t="shared" si="169"/>
        <v>66.707428173333327</v>
      </c>
      <c r="AN179">
        <f t="shared" si="170"/>
        <v>6.5977822666062123</v>
      </c>
      <c r="AO179" s="2">
        <f t="shared" si="171"/>
        <v>0.46997251053856465</v>
      </c>
      <c r="AQ179" s="2">
        <f t="shared" si="117"/>
        <v>3.1269550862150823</v>
      </c>
    </row>
    <row r="180" spans="1:43" x14ac:dyDescent="0.2">
      <c r="A180" s="1">
        <v>1241</v>
      </c>
      <c r="B180" s="20">
        <v>0.47379355200000001</v>
      </c>
      <c r="C180" s="20">
        <v>1.051751498</v>
      </c>
      <c r="D180" t="s">
        <v>59</v>
      </c>
      <c r="E180" s="1">
        <v>202</v>
      </c>
      <c r="F180">
        <v>24.309570019999999</v>
      </c>
      <c r="G180">
        <v>18.179109669999999</v>
      </c>
      <c r="H180">
        <v>18.917496920000001</v>
      </c>
      <c r="I180">
        <f t="shared" si="154"/>
        <v>20.468725536666668</v>
      </c>
      <c r="J180">
        <f t="shared" si="155"/>
        <v>3.346695189527229</v>
      </c>
      <c r="K180">
        <v>25.444938749999999</v>
      </c>
      <c r="L180">
        <v>25.89810769</v>
      </c>
      <c r="M180">
        <v>24.309984920000002</v>
      </c>
      <c r="N180">
        <f t="shared" si="156"/>
        <v>25.217677120000001</v>
      </c>
      <c r="O180">
        <f t="shared" si="157"/>
        <v>0.81808885183750613</v>
      </c>
      <c r="P180">
        <v>23.904994049999999</v>
      </c>
      <c r="Q180">
        <v>30.05944616</v>
      </c>
      <c r="R180">
        <v>24.518529149999999</v>
      </c>
      <c r="S180">
        <f t="shared" si="158"/>
        <v>26.160989786666665</v>
      </c>
      <c r="T180">
        <f t="shared" si="159"/>
        <v>3.3900704861139106</v>
      </c>
      <c r="U180">
        <f t="shared" si="160"/>
        <v>23.949130814444445</v>
      </c>
      <c r="V180">
        <f t="shared" si="161"/>
        <v>3.0507991362856144</v>
      </c>
      <c r="W180" s="2">
        <f t="shared" si="162"/>
        <v>0.16309455615181245</v>
      </c>
      <c r="X180">
        <v>25.092743639999998</v>
      </c>
      <c r="Y180">
        <v>22.094615019999999</v>
      </c>
      <c r="Z180">
        <v>21.332057880000001</v>
      </c>
      <c r="AA180">
        <f t="shared" si="163"/>
        <v>22.839805513333335</v>
      </c>
      <c r="AB180">
        <f t="shared" si="164"/>
        <v>1.9880067907033097</v>
      </c>
      <c r="AC180">
        <v>22.295305469999999</v>
      </c>
      <c r="AD180">
        <v>22.592487999999999</v>
      </c>
      <c r="AE180">
        <v>26.626340389999999</v>
      </c>
      <c r="AF180">
        <f t="shared" si="165"/>
        <v>23.838044620000002</v>
      </c>
      <c r="AG180">
        <f t="shared" si="166"/>
        <v>2.4193024490096771</v>
      </c>
      <c r="AH180">
        <v>21.46487291</v>
      </c>
      <c r="AI180">
        <v>20.221460619999998</v>
      </c>
      <c r="AJ180">
        <v>23.216527159999998</v>
      </c>
      <c r="AK180">
        <f t="shared" si="167"/>
        <v>21.634286896666666</v>
      </c>
      <c r="AL180">
        <f t="shared" si="168"/>
        <v>1.5047031996096814</v>
      </c>
      <c r="AM180">
        <f t="shared" si="169"/>
        <v>22.770712343333333</v>
      </c>
      <c r="AN180">
        <f t="shared" si="170"/>
        <v>1.1035023449876846</v>
      </c>
      <c r="AO180" s="2">
        <f t="shared" si="171"/>
        <v>0.16042604459192564</v>
      </c>
      <c r="AQ180" s="2">
        <f t="shared" si="117"/>
        <v>-4.9205062189579412</v>
      </c>
    </row>
    <row r="181" spans="1:43" x14ac:dyDescent="0.2">
      <c r="A181" s="1">
        <v>1519</v>
      </c>
      <c r="B181" s="20">
        <v>0.73786429499999995</v>
      </c>
      <c r="C181" s="20">
        <v>1.016768793</v>
      </c>
      <c r="D181" t="s">
        <v>60</v>
      </c>
      <c r="E181" s="1">
        <v>178</v>
      </c>
      <c r="F181">
        <v>21.404635249999998</v>
      </c>
      <c r="G181">
        <v>21.889663509999998</v>
      </c>
      <c r="H181">
        <v>21.028985209999998</v>
      </c>
      <c r="I181">
        <f t="shared" si="154"/>
        <v>21.441094656666664</v>
      </c>
      <c r="J181">
        <f t="shared" si="155"/>
        <v>0.43149594467803121</v>
      </c>
      <c r="K181">
        <v>22.764842949999998</v>
      </c>
      <c r="L181">
        <v>21.577219020000001</v>
      </c>
      <c r="M181">
        <v>29.27602444</v>
      </c>
      <c r="N181">
        <f t="shared" si="156"/>
        <v>24.539362136666668</v>
      </c>
      <c r="O181">
        <f t="shared" si="157"/>
        <v>4.1448268940501292</v>
      </c>
      <c r="P181">
        <v>23.009125470000001</v>
      </c>
      <c r="Q181">
        <v>21.105249180000001</v>
      </c>
      <c r="R181">
        <v>20.680836150000001</v>
      </c>
      <c r="S181">
        <f t="shared" si="158"/>
        <v>21.598403600000001</v>
      </c>
      <c r="T181">
        <f t="shared" si="159"/>
        <v>1.2400136091513945</v>
      </c>
      <c r="U181">
        <f t="shared" si="160"/>
        <v>22.526286797777775</v>
      </c>
      <c r="V181">
        <f t="shared" si="161"/>
        <v>1.745147777681056</v>
      </c>
      <c r="W181" s="2">
        <f t="shared" si="162"/>
        <v>0.15340493045435077</v>
      </c>
      <c r="X181">
        <v>29.463043760000001</v>
      </c>
      <c r="Y181">
        <v>21.2225398</v>
      </c>
      <c r="Z181">
        <v>20.11186326</v>
      </c>
      <c r="AA181">
        <f t="shared" si="163"/>
        <v>23.599148940000003</v>
      </c>
      <c r="AB181">
        <f t="shared" si="164"/>
        <v>5.1085562969535356</v>
      </c>
      <c r="AC181">
        <v>22.955812770000001</v>
      </c>
      <c r="AD181">
        <v>22.580590740000002</v>
      </c>
      <c r="AE181">
        <v>20.99028947</v>
      </c>
      <c r="AF181">
        <f t="shared" si="165"/>
        <v>22.17556432666667</v>
      </c>
      <c r="AG181">
        <f t="shared" si="166"/>
        <v>1.0434822745662582</v>
      </c>
      <c r="AH181">
        <v>22.146738320000001</v>
      </c>
      <c r="AI181">
        <v>18.46404935</v>
      </c>
      <c r="AJ181">
        <v>21.458073670000001</v>
      </c>
      <c r="AK181">
        <f t="shared" si="167"/>
        <v>20.689620446666666</v>
      </c>
      <c r="AL181">
        <f t="shared" si="168"/>
        <v>1.9579172045258859</v>
      </c>
      <c r="AM181">
        <f t="shared" si="169"/>
        <v>22.154777904444444</v>
      </c>
      <c r="AN181">
        <f t="shared" si="170"/>
        <v>1.4548756200759017</v>
      </c>
      <c r="AO181" s="2">
        <f t="shared" si="171"/>
        <v>0.15608661399928453</v>
      </c>
      <c r="AQ181" s="2">
        <f t="shared" si="117"/>
        <v>-1.6492238453164891</v>
      </c>
    </row>
    <row r="182" spans="1:43" x14ac:dyDescent="0.2">
      <c r="A182" s="1">
        <v>902</v>
      </c>
      <c r="B182" s="15">
        <v>1.9332808E-2</v>
      </c>
      <c r="C182" s="20">
        <v>1.1227030870000001</v>
      </c>
      <c r="D182" t="s">
        <v>61</v>
      </c>
      <c r="E182" s="1">
        <v>533</v>
      </c>
      <c r="F182">
        <v>39.947347260000001</v>
      </c>
      <c r="G182">
        <v>41.035361020000003</v>
      </c>
      <c r="H182">
        <v>34.496332940000002</v>
      </c>
      <c r="I182">
        <f t="shared" si="154"/>
        <v>38.493013740000002</v>
      </c>
      <c r="J182">
        <f t="shared" si="155"/>
        <v>3.5037175326078751</v>
      </c>
      <c r="K182">
        <v>40.377729719999998</v>
      </c>
      <c r="L182">
        <v>40.51044813</v>
      </c>
      <c r="M182">
        <v>51.385591570000003</v>
      </c>
      <c r="N182">
        <f t="shared" si="156"/>
        <v>44.091256473333338</v>
      </c>
      <c r="O182">
        <f t="shared" si="157"/>
        <v>6.3174280305307278</v>
      </c>
      <c r="P182">
        <v>50.136176839999997</v>
      </c>
      <c r="Q182">
        <v>41.889284029999999</v>
      </c>
      <c r="R182">
        <v>46.524561519999999</v>
      </c>
      <c r="S182">
        <f t="shared" si="158"/>
        <v>46.183340796666663</v>
      </c>
      <c r="T182">
        <f t="shared" si="159"/>
        <v>4.134021521645904</v>
      </c>
      <c r="U182">
        <f t="shared" si="160"/>
        <v>42.922537003333332</v>
      </c>
      <c r="V182">
        <f t="shared" si="161"/>
        <v>3.9761427865825749</v>
      </c>
      <c r="W182" s="2">
        <f t="shared" si="162"/>
        <v>0.29230422497196534</v>
      </c>
      <c r="X182">
        <v>45.122673579999997</v>
      </c>
      <c r="Y182">
        <v>42.674115219999997</v>
      </c>
      <c r="Z182">
        <v>48.788134810000003</v>
      </c>
      <c r="AA182">
        <f t="shared" si="163"/>
        <v>45.528307869999999</v>
      </c>
      <c r="AB182">
        <f t="shared" si="164"/>
        <v>3.0771274379920976</v>
      </c>
      <c r="AC182">
        <v>49.033837290000001</v>
      </c>
      <c r="AD182">
        <v>47.330410440000001</v>
      </c>
      <c r="AE182">
        <v>47.741902090000004</v>
      </c>
      <c r="AF182">
        <f t="shared" si="165"/>
        <v>48.035383273333338</v>
      </c>
      <c r="AG182">
        <f t="shared" si="166"/>
        <v>0.88882740847325359</v>
      </c>
      <c r="AH182">
        <v>51.360599280000002</v>
      </c>
      <c r="AI182">
        <v>52.059958039999998</v>
      </c>
      <c r="AJ182">
        <v>49.59175252</v>
      </c>
      <c r="AK182">
        <f t="shared" si="167"/>
        <v>51.004103280000002</v>
      </c>
      <c r="AL182">
        <f t="shared" si="168"/>
        <v>1.2721346904913866</v>
      </c>
      <c r="AM182">
        <f t="shared" si="169"/>
        <v>48.189264807777782</v>
      </c>
      <c r="AN182">
        <f t="shared" si="170"/>
        <v>2.7411390858594733</v>
      </c>
      <c r="AO182" s="2">
        <f t="shared" si="171"/>
        <v>0.33950686427111493</v>
      </c>
      <c r="AQ182" s="2">
        <f t="shared" si="117"/>
        <v>12.270308728571752</v>
      </c>
    </row>
    <row r="183" spans="1:43" x14ac:dyDescent="0.2">
      <c r="A183" s="1">
        <v>621</v>
      </c>
      <c r="B183" s="15">
        <v>5.5299999999999999E-8</v>
      </c>
      <c r="C183" s="15">
        <v>3.0613335789999998</v>
      </c>
      <c r="D183" t="s">
        <v>62</v>
      </c>
      <c r="E183" s="1">
        <v>413</v>
      </c>
      <c r="F183">
        <v>12.573067119999999</v>
      </c>
      <c r="G183">
        <v>15.886547780000001</v>
      </c>
      <c r="H183">
        <v>12.47737618</v>
      </c>
      <c r="I183">
        <f t="shared" si="154"/>
        <v>13.645663693333333</v>
      </c>
      <c r="J183">
        <f t="shared" si="155"/>
        <v>1.9412522521317108</v>
      </c>
      <c r="K183">
        <v>12.99798277</v>
      </c>
      <c r="L183">
        <v>9.6017362619999993</v>
      </c>
      <c r="M183">
        <v>12.43553893</v>
      </c>
      <c r="N183">
        <f t="shared" si="156"/>
        <v>11.678419320666668</v>
      </c>
      <c r="O183">
        <f t="shared" si="157"/>
        <v>1.8203145780065939</v>
      </c>
      <c r="P183">
        <v>10.85704746</v>
      </c>
      <c r="Q183">
        <v>7.7801325459999999</v>
      </c>
      <c r="R183">
        <v>7.5683015920000001</v>
      </c>
      <c r="S183">
        <f t="shared" si="158"/>
        <v>8.7351605326666668</v>
      </c>
      <c r="T183">
        <f t="shared" si="159"/>
        <v>1.8406578138152685</v>
      </c>
      <c r="U183">
        <f t="shared" si="160"/>
        <v>11.353081182222224</v>
      </c>
      <c r="V183">
        <f t="shared" si="161"/>
        <v>2.4713648053199626</v>
      </c>
      <c r="W183" s="2">
        <f t="shared" si="162"/>
        <v>7.7314945194305609E-2</v>
      </c>
      <c r="X183">
        <v>6.3384751550000002</v>
      </c>
      <c r="Y183">
        <v>3.511607761</v>
      </c>
      <c r="Z183">
        <v>3.5954455589999998</v>
      </c>
      <c r="AA183">
        <f t="shared" si="163"/>
        <v>4.4818428250000002</v>
      </c>
      <c r="AB183">
        <f t="shared" si="164"/>
        <v>1.6084370987683341</v>
      </c>
      <c r="AC183">
        <v>3.1621976890000001</v>
      </c>
      <c r="AD183">
        <v>3.766409001</v>
      </c>
      <c r="AE183">
        <v>2.684914402</v>
      </c>
      <c r="AF183">
        <f t="shared" si="165"/>
        <v>3.204507030666667</v>
      </c>
      <c r="AG183">
        <f t="shared" si="166"/>
        <v>0.54198727126265434</v>
      </c>
      <c r="AH183">
        <v>3.9927260659999999</v>
      </c>
      <c r="AI183">
        <v>3.6125695840000001</v>
      </c>
      <c r="AJ183">
        <v>2.7125240370000001</v>
      </c>
      <c r="AK183">
        <f t="shared" si="167"/>
        <v>3.4392732289999999</v>
      </c>
      <c r="AL183">
        <f t="shared" si="168"/>
        <v>0.65745952632549165</v>
      </c>
      <c r="AM183">
        <f t="shared" si="169"/>
        <v>3.7085410282222226</v>
      </c>
      <c r="AN183">
        <f t="shared" si="170"/>
        <v>0.67990848181558361</v>
      </c>
      <c r="AO183" s="2">
        <f t="shared" si="171"/>
        <v>2.6127709989659097E-2</v>
      </c>
      <c r="AQ183" s="16">
        <f t="shared" si="117"/>
        <v>-67.334497404727244</v>
      </c>
    </row>
    <row r="184" spans="1:43" x14ac:dyDescent="0.2">
      <c r="A184" s="1">
        <v>641</v>
      </c>
      <c r="B184" s="15">
        <v>1.1200000000000001E-6</v>
      </c>
      <c r="C184" s="15">
        <v>1.42912661</v>
      </c>
      <c r="D184" t="s">
        <v>63</v>
      </c>
      <c r="E184" s="1">
        <v>436</v>
      </c>
      <c r="F184">
        <v>11.055798960000001</v>
      </c>
      <c r="G184">
        <v>10.804872530000001</v>
      </c>
      <c r="H184">
        <v>10.968716880000001</v>
      </c>
      <c r="I184">
        <f t="shared" si="154"/>
        <v>10.943129456666668</v>
      </c>
      <c r="J184">
        <f t="shared" si="155"/>
        <v>0.12740508425006283</v>
      </c>
      <c r="K184">
        <v>13.450277010000001</v>
      </c>
      <c r="L184">
        <v>11.66529023</v>
      </c>
      <c r="M184">
        <v>13.71015263</v>
      </c>
      <c r="N184">
        <f t="shared" si="156"/>
        <v>12.941906623333333</v>
      </c>
      <c r="O184">
        <f t="shared" si="157"/>
        <v>1.1131917607776085</v>
      </c>
      <c r="P184">
        <v>12.911739069999999</v>
      </c>
      <c r="Q184">
        <v>11.95482805</v>
      </c>
      <c r="R184">
        <v>11.269705200000001</v>
      </c>
      <c r="S184">
        <f t="shared" si="158"/>
        <v>12.045424106666667</v>
      </c>
      <c r="T184">
        <f t="shared" si="159"/>
        <v>0.82475726227142476</v>
      </c>
      <c r="U184">
        <f t="shared" si="160"/>
        <v>11.976820062222222</v>
      </c>
      <c r="V184">
        <f t="shared" si="161"/>
        <v>1.0011530485807885</v>
      </c>
      <c r="W184" s="2">
        <f t="shared" si="162"/>
        <v>8.1562632368274879E-2</v>
      </c>
      <c r="X184">
        <v>18.71324289</v>
      </c>
      <c r="Y184">
        <v>18.920189610000001</v>
      </c>
      <c r="Z184">
        <v>14.86838077</v>
      </c>
      <c r="AA184">
        <f t="shared" si="163"/>
        <v>17.500604423333332</v>
      </c>
      <c r="AB184">
        <f t="shared" si="164"/>
        <v>2.2819197525560218</v>
      </c>
      <c r="AC184">
        <v>16.491391589999999</v>
      </c>
      <c r="AD184">
        <v>15.957337389999999</v>
      </c>
      <c r="AE184">
        <v>15.30885977</v>
      </c>
      <c r="AF184">
        <f t="shared" si="165"/>
        <v>15.919196249999999</v>
      </c>
      <c r="AG184">
        <f t="shared" si="166"/>
        <v>0.59218783865299229</v>
      </c>
      <c r="AH184">
        <v>16.066821539999999</v>
      </c>
      <c r="AI184">
        <v>17.257621329999999</v>
      </c>
      <c r="AJ184">
        <v>20.463685359999999</v>
      </c>
      <c r="AK184">
        <f t="shared" si="167"/>
        <v>17.929376076666667</v>
      </c>
      <c r="AL184">
        <f t="shared" si="168"/>
        <v>2.2741028324722237</v>
      </c>
      <c r="AM184">
        <f t="shared" si="169"/>
        <v>17.116392250000001</v>
      </c>
      <c r="AN184">
        <f t="shared" si="170"/>
        <v>1.0587350846588353</v>
      </c>
      <c r="AO184" s="2">
        <f t="shared" si="171"/>
        <v>0.12058977624190674</v>
      </c>
      <c r="AQ184" s="19">
        <f t="shared" si="117"/>
        <v>42.912660965736876</v>
      </c>
    </row>
    <row r="185" spans="1:43" x14ac:dyDescent="0.2">
      <c r="A185" s="1">
        <v>1235</v>
      </c>
      <c r="B185" s="20">
        <v>0.40921568000000003</v>
      </c>
      <c r="C185" s="20">
        <v>1.0392759869999999</v>
      </c>
      <c r="D185" t="s">
        <v>63</v>
      </c>
      <c r="E185" s="1">
        <v>436</v>
      </c>
      <c r="F185">
        <v>23.93512475</v>
      </c>
      <c r="G185">
        <v>20.344238099999998</v>
      </c>
      <c r="H185">
        <v>20.833532590000001</v>
      </c>
      <c r="I185">
        <f t="shared" si="154"/>
        <v>21.704298480000002</v>
      </c>
      <c r="J185">
        <f t="shared" si="155"/>
        <v>1.9473807177020306</v>
      </c>
      <c r="K185">
        <v>18.906177280000001</v>
      </c>
      <c r="L185">
        <v>20.722630209999998</v>
      </c>
      <c r="M185">
        <v>23.695112300000002</v>
      </c>
      <c r="N185">
        <f t="shared" si="156"/>
        <v>21.107973263333335</v>
      </c>
      <c r="O185">
        <f t="shared" si="157"/>
        <v>2.4176107230093504</v>
      </c>
      <c r="P185">
        <v>17.478143190000001</v>
      </c>
      <c r="Q185">
        <v>21.961593560000001</v>
      </c>
      <c r="R185">
        <v>22.685129</v>
      </c>
      <c r="S185">
        <f t="shared" si="158"/>
        <v>20.708288583333331</v>
      </c>
      <c r="T185">
        <f t="shared" si="159"/>
        <v>2.820683486282805</v>
      </c>
      <c r="U185">
        <f t="shared" si="160"/>
        <v>21.173520108888891</v>
      </c>
      <c r="V185">
        <f t="shared" si="161"/>
        <v>0.50122970810417922</v>
      </c>
      <c r="W185" s="2">
        <f t="shared" si="162"/>
        <v>0.14419253421288794</v>
      </c>
      <c r="X185">
        <v>18.22971836</v>
      </c>
      <c r="Y185">
        <v>19.76669107</v>
      </c>
      <c r="Z185">
        <v>19.10815564</v>
      </c>
      <c r="AA185">
        <f t="shared" si="163"/>
        <v>19.034855023333332</v>
      </c>
      <c r="AB185">
        <f t="shared" si="164"/>
        <v>0.77110376287758553</v>
      </c>
      <c r="AC185">
        <v>22.284849340000001</v>
      </c>
      <c r="AD185">
        <v>20.537783709999999</v>
      </c>
      <c r="AE185">
        <v>19.168683399999999</v>
      </c>
      <c r="AF185">
        <f t="shared" si="165"/>
        <v>20.66377215</v>
      </c>
      <c r="AG185">
        <f t="shared" si="166"/>
        <v>1.5618986384091156</v>
      </c>
      <c r="AH185">
        <v>19.53144314</v>
      </c>
      <c r="AI185">
        <v>22.39732704</v>
      </c>
      <c r="AJ185">
        <v>22.335382989999999</v>
      </c>
      <c r="AK185">
        <f t="shared" si="167"/>
        <v>21.42138439</v>
      </c>
      <c r="AL185">
        <f t="shared" si="168"/>
        <v>1.6370301502022713</v>
      </c>
      <c r="AM185">
        <f t="shared" si="169"/>
        <v>20.373337187777778</v>
      </c>
      <c r="AN185">
        <f t="shared" si="170"/>
        <v>1.2194855287994892</v>
      </c>
      <c r="AO185" s="2">
        <f t="shared" si="171"/>
        <v>0.14353586532086163</v>
      </c>
      <c r="AQ185" s="2">
        <f t="shared" si="117"/>
        <v>-3.7791681165721047</v>
      </c>
    </row>
    <row r="186" spans="1:43" x14ac:dyDescent="0.2">
      <c r="A186" s="1">
        <v>808</v>
      </c>
      <c r="B186" s="20">
        <v>0.48177128400000002</v>
      </c>
      <c r="C186" s="20">
        <v>1.052825664</v>
      </c>
      <c r="D186" t="s">
        <v>64</v>
      </c>
      <c r="E186" s="1">
        <v>175</v>
      </c>
      <c r="F186">
        <v>15.395389529999999</v>
      </c>
      <c r="G186">
        <v>11.15492897</v>
      </c>
      <c r="H186">
        <v>9.8324402329999998</v>
      </c>
      <c r="I186">
        <f t="shared" si="154"/>
        <v>12.127586244333335</v>
      </c>
      <c r="J186">
        <f t="shared" si="155"/>
        <v>2.9062257053149416</v>
      </c>
      <c r="K186">
        <v>12.77309792</v>
      </c>
      <c r="L186">
        <v>13.75402918</v>
      </c>
      <c r="M186">
        <v>12.88726818</v>
      </c>
      <c r="N186">
        <f t="shared" si="156"/>
        <v>13.13813176</v>
      </c>
      <c r="O186">
        <f t="shared" si="157"/>
        <v>0.53642887323400978</v>
      </c>
      <c r="P186">
        <v>12.650134019999999</v>
      </c>
      <c r="Q186">
        <v>10.601248330000001</v>
      </c>
      <c r="R186">
        <v>10.16132485</v>
      </c>
      <c r="S186">
        <f t="shared" si="158"/>
        <v>11.137569066666666</v>
      </c>
      <c r="T186">
        <f t="shared" si="159"/>
        <v>1.3282592821445023</v>
      </c>
      <c r="U186">
        <f t="shared" si="160"/>
        <v>12.134429023666668</v>
      </c>
      <c r="V186">
        <f t="shared" si="161"/>
        <v>1.0002989004347824</v>
      </c>
      <c r="W186" s="2">
        <f t="shared" si="162"/>
        <v>8.2635955814185771E-2</v>
      </c>
      <c r="X186">
        <v>17.037881970000001</v>
      </c>
      <c r="Y186">
        <v>14.164335510000001</v>
      </c>
      <c r="Z186">
        <v>10.36471049</v>
      </c>
      <c r="AA186">
        <f t="shared" si="163"/>
        <v>13.855642656666667</v>
      </c>
      <c r="AB186">
        <f t="shared" si="164"/>
        <v>3.3472784256236667</v>
      </c>
      <c r="AC186">
        <v>8.955412785</v>
      </c>
      <c r="AD186">
        <v>10.16925208</v>
      </c>
      <c r="AE186">
        <v>11.08932611</v>
      </c>
      <c r="AF186">
        <f t="shared" si="165"/>
        <v>10.071330325</v>
      </c>
      <c r="AG186">
        <f t="shared" si="166"/>
        <v>1.0703214574275566</v>
      </c>
      <c r="AH186">
        <v>13.286276320000001</v>
      </c>
      <c r="AI186">
        <v>9.2551238779999991</v>
      </c>
      <c r="AJ186">
        <v>9.4079231270000001</v>
      </c>
      <c r="AK186">
        <f t="shared" si="167"/>
        <v>10.649774441666667</v>
      </c>
      <c r="AL186">
        <f t="shared" si="168"/>
        <v>2.2845554312524734</v>
      </c>
      <c r="AM186">
        <f t="shared" si="169"/>
        <v>11.525582474444443</v>
      </c>
      <c r="AN186">
        <f t="shared" si="170"/>
        <v>2.0385128742810781</v>
      </c>
      <c r="AO186" s="2">
        <f t="shared" si="171"/>
        <v>8.1200955864451932E-2</v>
      </c>
      <c r="AQ186" s="2">
        <f t="shared" si="117"/>
        <v>-5.0175129627833881</v>
      </c>
    </row>
    <row r="187" spans="1:43" x14ac:dyDescent="0.2">
      <c r="A187" s="1">
        <v>1419</v>
      </c>
      <c r="B187" s="15">
        <v>9.1526200000000002E-4</v>
      </c>
      <c r="C187" s="20">
        <v>1.1566466909999999</v>
      </c>
      <c r="D187" t="s">
        <v>65</v>
      </c>
      <c r="E187" s="1">
        <v>175</v>
      </c>
      <c r="F187">
        <v>26.374396019999999</v>
      </c>
      <c r="G187">
        <v>28.790648359999999</v>
      </c>
      <c r="H187">
        <v>24.45094211</v>
      </c>
      <c r="I187">
        <f t="shared" si="154"/>
        <v>26.538662163333331</v>
      </c>
      <c r="J187">
        <f t="shared" si="155"/>
        <v>2.1745114643193926</v>
      </c>
      <c r="K187">
        <v>22.95618979</v>
      </c>
      <c r="L187">
        <v>27.880871079999999</v>
      </c>
      <c r="M187">
        <v>25.42167701</v>
      </c>
      <c r="N187">
        <f t="shared" si="156"/>
        <v>25.419579293333332</v>
      </c>
      <c r="O187">
        <f t="shared" si="157"/>
        <v>2.4623413151572677</v>
      </c>
      <c r="P187">
        <v>25.319408549999999</v>
      </c>
      <c r="Q187">
        <v>26.150512639999999</v>
      </c>
      <c r="R187">
        <v>27.71278332</v>
      </c>
      <c r="S187">
        <f t="shared" si="158"/>
        <v>26.394234836666666</v>
      </c>
      <c r="T187">
        <f t="shared" si="159"/>
        <v>1.2151588699750986</v>
      </c>
      <c r="U187">
        <f t="shared" si="160"/>
        <v>26.117492097777774</v>
      </c>
      <c r="V187">
        <f t="shared" si="161"/>
        <v>0.6087089001547884</v>
      </c>
      <c r="W187" s="2">
        <f t="shared" si="162"/>
        <v>0.17786118479575172</v>
      </c>
      <c r="X187">
        <v>33.031009570000002</v>
      </c>
      <c r="Y187">
        <v>25.613511290000002</v>
      </c>
      <c r="Z187">
        <v>28.530066390000002</v>
      </c>
      <c r="AA187">
        <f t="shared" si="163"/>
        <v>29.058195749999999</v>
      </c>
      <c r="AB187">
        <f t="shared" si="164"/>
        <v>3.7368450127241419</v>
      </c>
      <c r="AC187">
        <v>29.06409811</v>
      </c>
      <c r="AD187">
        <v>28.966585089999999</v>
      </c>
      <c r="AE187">
        <v>32.045864510000001</v>
      </c>
      <c r="AF187">
        <f t="shared" si="165"/>
        <v>30.025515903333332</v>
      </c>
      <c r="AG187">
        <f t="shared" si="166"/>
        <v>1.7503524121194396</v>
      </c>
      <c r="AH187">
        <v>32.269002110000002</v>
      </c>
      <c r="AI187">
        <v>31.59104967</v>
      </c>
      <c r="AJ187">
        <v>30.76721049</v>
      </c>
      <c r="AK187">
        <f t="shared" si="167"/>
        <v>31.542420756666669</v>
      </c>
      <c r="AL187">
        <f t="shared" si="168"/>
        <v>0.75207585779929365</v>
      </c>
      <c r="AM187">
        <f t="shared" si="169"/>
        <v>30.208710803333332</v>
      </c>
      <c r="AN187">
        <f t="shared" si="170"/>
        <v>1.2522035575242993</v>
      </c>
      <c r="AO187" s="2">
        <f t="shared" si="171"/>
        <v>0.21282882649119222</v>
      </c>
      <c r="AQ187" s="2">
        <f t="shared" si="117"/>
        <v>15.664669066382766</v>
      </c>
    </row>
    <row r="188" spans="1:43" x14ac:dyDescent="0.2">
      <c r="A188" s="1">
        <v>1098</v>
      </c>
      <c r="B188" s="20">
        <v>0.727528124</v>
      </c>
      <c r="C188" s="20">
        <v>1.0562950230000001</v>
      </c>
      <c r="D188" t="s">
        <v>66</v>
      </c>
      <c r="E188" s="1">
        <v>248</v>
      </c>
      <c r="F188">
        <v>46.595838809999996</v>
      </c>
      <c r="G188">
        <v>40.722864569999999</v>
      </c>
      <c r="H188">
        <v>35.778421590000001</v>
      </c>
      <c r="I188">
        <f t="shared" si="154"/>
        <v>41.032374989999994</v>
      </c>
      <c r="J188">
        <f t="shared" si="155"/>
        <v>5.4153463742364094</v>
      </c>
      <c r="K188">
        <v>28.960381760000001</v>
      </c>
      <c r="L188">
        <v>21.737092220000001</v>
      </c>
      <c r="M188">
        <v>35.238699920000002</v>
      </c>
      <c r="N188">
        <f t="shared" si="156"/>
        <v>28.6453913</v>
      </c>
      <c r="O188">
        <f t="shared" si="157"/>
        <v>6.7563131117195292</v>
      </c>
      <c r="P188">
        <v>24.122015829999999</v>
      </c>
      <c r="Q188">
        <v>23.62093784</v>
      </c>
      <c r="R188">
        <v>28.773683569999999</v>
      </c>
      <c r="S188">
        <f t="shared" si="158"/>
        <v>25.505545746666666</v>
      </c>
      <c r="T188">
        <f t="shared" si="159"/>
        <v>2.8413576705937715</v>
      </c>
      <c r="U188">
        <f t="shared" si="160"/>
        <v>31.727770678888888</v>
      </c>
      <c r="V188">
        <f t="shared" si="161"/>
        <v>8.2095312633826527</v>
      </c>
      <c r="W188" s="2">
        <f t="shared" si="162"/>
        <v>0.21606741040634753</v>
      </c>
      <c r="X188">
        <v>38.09126775</v>
      </c>
      <c r="Y188">
        <v>27.18551141</v>
      </c>
      <c r="Z188">
        <v>31.269152900000002</v>
      </c>
      <c r="AA188">
        <f t="shared" si="163"/>
        <v>32.181977353333338</v>
      </c>
      <c r="AB188">
        <f t="shared" si="164"/>
        <v>5.5098835467562051</v>
      </c>
      <c r="AC188">
        <v>35.428816040000001</v>
      </c>
      <c r="AD188">
        <v>22.634242499999999</v>
      </c>
      <c r="AE188">
        <v>26.135548960000001</v>
      </c>
      <c r="AF188">
        <f t="shared" si="165"/>
        <v>28.066202500000003</v>
      </c>
      <c r="AG188">
        <f t="shared" si="166"/>
        <v>6.6121740249522132</v>
      </c>
      <c r="AH188">
        <v>33.132510670000002</v>
      </c>
      <c r="AI188">
        <v>24.99176619</v>
      </c>
      <c r="AJ188">
        <v>31.462795329999999</v>
      </c>
      <c r="AK188">
        <f t="shared" si="167"/>
        <v>29.862357396666667</v>
      </c>
      <c r="AL188">
        <f t="shared" si="168"/>
        <v>4.299881551392045</v>
      </c>
      <c r="AM188">
        <f t="shared" si="169"/>
        <v>30.036845750000001</v>
      </c>
      <c r="AN188">
        <f t="shared" si="170"/>
        <v>2.063428045733481</v>
      </c>
      <c r="AO188" s="2">
        <f t="shared" si="171"/>
        <v>0.21161798906572543</v>
      </c>
      <c r="AQ188" s="2">
        <f t="shared" si="117"/>
        <v>-5.3294791682732345</v>
      </c>
    </row>
    <row r="189" spans="1:43" x14ac:dyDescent="0.2">
      <c r="A189" s="1">
        <v>872</v>
      </c>
      <c r="B189" s="20">
        <v>0.32838383999999998</v>
      </c>
      <c r="C189" s="15">
        <v>1.21970249</v>
      </c>
      <c r="D189" t="s">
        <v>67</v>
      </c>
      <c r="E189" s="1">
        <v>475</v>
      </c>
      <c r="F189">
        <v>9.5043121110000008</v>
      </c>
      <c r="G189">
        <v>10.698366529999999</v>
      </c>
      <c r="H189">
        <v>6.681684637</v>
      </c>
      <c r="I189">
        <f t="shared" si="154"/>
        <v>8.9614544259999995</v>
      </c>
      <c r="J189">
        <f t="shared" si="155"/>
        <v>2.0626328337857851</v>
      </c>
      <c r="K189">
        <v>7.3187411080000002</v>
      </c>
      <c r="L189">
        <v>7.5021123430000003</v>
      </c>
      <c r="M189">
        <v>9.7032224599999992</v>
      </c>
      <c r="N189">
        <f t="shared" si="156"/>
        <v>8.1746919703333329</v>
      </c>
      <c r="O189">
        <f t="shared" si="157"/>
        <v>1.3269176107945915</v>
      </c>
      <c r="P189">
        <v>8.3459823990000004</v>
      </c>
      <c r="Q189">
        <v>10.42857134</v>
      </c>
      <c r="R189">
        <v>2.3686228300000001</v>
      </c>
      <c r="S189">
        <f t="shared" si="158"/>
        <v>7.0477255229999995</v>
      </c>
      <c r="T189">
        <f t="shared" si="159"/>
        <v>4.1838732871615232</v>
      </c>
      <c r="U189">
        <f t="shared" si="160"/>
        <v>8.061290639777777</v>
      </c>
      <c r="V189">
        <f t="shared" si="161"/>
        <v>0.96189109304183884</v>
      </c>
      <c r="W189" s="2">
        <f t="shared" si="162"/>
        <v>5.4897717545237583E-2</v>
      </c>
      <c r="X189">
        <v>9.8994974110000005</v>
      </c>
      <c r="Y189">
        <v>5.0492980449999996</v>
      </c>
      <c r="Z189">
        <v>1.891302045</v>
      </c>
      <c r="AA189">
        <f t="shared" si="163"/>
        <v>5.6133658336666663</v>
      </c>
      <c r="AB189">
        <f t="shared" si="164"/>
        <v>4.0337857662082728</v>
      </c>
      <c r="AC189">
        <v>12.498766359999999</v>
      </c>
      <c r="AD189">
        <v>6.4452717530000001</v>
      </c>
      <c r="AE189">
        <v>4.6840539139999997</v>
      </c>
      <c r="AF189">
        <f t="shared" si="165"/>
        <v>7.8760306756666658</v>
      </c>
      <c r="AG189">
        <f t="shared" si="166"/>
        <v>4.0991140475119208</v>
      </c>
      <c r="AH189">
        <v>7.5433093949999996</v>
      </c>
      <c r="AI189">
        <v>5.2937883860000001</v>
      </c>
      <c r="AJ189">
        <v>6.1777557879999998</v>
      </c>
      <c r="AK189">
        <f t="shared" si="167"/>
        <v>6.3382845229999996</v>
      </c>
      <c r="AL189">
        <f t="shared" si="168"/>
        <v>1.1333195924158479</v>
      </c>
      <c r="AM189">
        <f t="shared" si="169"/>
        <v>6.6092270107777766</v>
      </c>
      <c r="AN189">
        <f t="shared" si="170"/>
        <v>1.1554092004861916</v>
      </c>
      <c r="AO189" s="2">
        <f t="shared" si="171"/>
        <v>4.6563854971345277E-2</v>
      </c>
      <c r="AQ189" s="2">
        <f t="shared" si="117"/>
        <v>-18.012793408476202</v>
      </c>
    </row>
    <row r="190" spans="1:43" x14ac:dyDescent="0.2">
      <c r="A190" s="1">
        <v>1445</v>
      </c>
      <c r="B190" s="20">
        <v>0.20179831500000001</v>
      </c>
      <c r="C190" s="20">
        <v>1.1026682999999999</v>
      </c>
      <c r="D190" t="s">
        <v>68</v>
      </c>
      <c r="E190" s="1">
        <v>189</v>
      </c>
      <c r="F190">
        <v>24.128650409999999</v>
      </c>
      <c r="G190">
        <v>22.26363933</v>
      </c>
      <c r="H190">
        <v>21.828154309999999</v>
      </c>
      <c r="I190">
        <f t="shared" si="154"/>
        <v>22.740148016666666</v>
      </c>
      <c r="J190">
        <f t="shared" si="155"/>
        <v>1.2220335399981441</v>
      </c>
      <c r="K190">
        <v>19.243138120000001</v>
      </c>
      <c r="L190">
        <v>22.575706919999998</v>
      </c>
      <c r="M190">
        <v>22.625141930000002</v>
      </c>
      <c r="N190">
        <f t="shared" si="156"/>
        <v>21.481328989999998</v>
      </c>
      <c r="O190">
        <f t="shared" si="157"/>
        <v>1.9384877438268575</v>
      </c>
      <c r="P190">
        <v>23.50230006</v>
      </c>
      <c r="Q190">
        <v>22.767523749999999</v>
      </c>
      <c r="R190">
        <v>20.761211119999999</v>
      </c>
      <c r="S190">
        <f t="shared" si="158"/>
        <v>22.343678310000001</v>
      </c>
      <c r="T190">
        <f t="shared" si="159"/>
        <v>1.4188466661356247</v>
      </c>
      <c r="U190">
        <f t="shared" si="160"/>
        <v>22.188385105555554</v>
      </c>
      <c r="V190">
        <f t="shared" si="161"/>
        <v>0.64361737079142967</v>
      </c>
      <c r="W190" s="2">
        <f t="shared" si="162"/>
        <v>0.15110380616959421</v>
      </c>
      <c r="X190">
        <v>32.04054421</v>
      </c>
      <c r="Y190">
        <v>28.73170417</v>
      </c>
      <c r="Z190">
        <v>23.803158960000001</v>
      </c>
      <c r="AA190">
        <f t="shared" si="163"/>
        <v>28.191802446666667</v>
      </c>
      <c r="AB190">
        <f t="shared" si="164"/>
        <v>4.1451476864368892</v>
      </c>
      <c r="AC190">
        <v>22.630677380000002</v>
      </c>
      <c r="AD190">
        <v>25.2247883</v>
      </c>
      <c r="AE190">
        <v>22.898201459999999</v>
      </c>
      <c r="AF190">
        <f t="shared" si="165"/>
        <v>23.584555713333334</v>
      </c>
      <c r="AG190">
        <f t="shared" si="166"/>
        <v>1.4267671453735467</v>
      </c>
      <c r="AH190">
        <v>25.266383990000001</v>
      </c>
      <c r="AI190">
        <v>16.67382752</v>
      </c>
      <c r="AJ190">
        <v>22.92857386</v>
      </c>
      <c r="AK190">
        <f t="shared" si="167"/>
        <v>21.622928456666667</v>
      </c>
      <c r="AL190">
        <f t="shared" si="168"/>
        <v>4.4425824822921305</v>
      </c>
      <c r="AM190">
        <f t="shared" si="169"/>
        <v>24.466428872222224</v>
      </c>
      <c r="AN190">
        <f t="shared" si="170"/>
        <v>3.3720619174921667</v>
      </c>
      <c r="AO190" s="2">
        <f t="shared" si="171"/>
        <v>0.17237284236342529</v>
      </c>
      <c r="AQ190" s="2">
        <f t="shared" si="117"/>
        <v>10.266829946521392</v>
      </c>
    </row>
    <row r="191" spans="1:43" x14ac:dyDescent="0.2">
      <c r="A191" s="1">
        <v>1434</v>
      </c>
      <c r="B191" s="20">
        <v>0.75770436299999999</v>
      </c>
      <c r="C191" s="20">
        <v>1.01569785</v>
      </c>
      <c r="D191" t="s">
        <v>69</v>
      </c>
      <c r="E191" s="1">
        <v>225</v>
      </c>
      <c r="F191">
        <v>31.252401620000001</v>
      </c>
      <c r="G191">
        <v>29.655708990000001</v>
      </c>
      <c r="H191">
        <v>26.299026390000002</v>
      </c>
      <c r="I191">
        <f t="shared" si="154"/>
        <v>29.069045666666668</v>
      </c>
      <c r="J191">
        <f t="shared" si="155"/>
        <v>2.5282626314334453</v>
      </c>
      <c r="K191">
        <v>29.556655960000001</v>
      </c>
      <c r="L191">
        <v>27.05899556</v>
      </c>
      <c r="M191">
        <v>29.275461180000001</v>
      </c>
      <c r="N191">
        <f t="shared" si="156"/>
        <v>28.630370900000003</v>
      </c>
      <c r="O191">
        <f t="shared" si="157"/>
        <v>1.3680946496660602</v>
      </c>
      <c r="P191">
        <v>28.599409770000001</v>
      </c>
      <c r="Q191">
        <v>24.28897001</v>
      </c>
      <c r="R191">
        <v>28.087135669999999</v>
      </c>
      <c r="S191">
        <f t="shared" si="158"/>
        <v>26.991838483333336</v>
      </c>
      <c r="T191">
        <f t="shared" si="159"/>
        <v>2.3547249683322149</v>
      </c>
      <c r="U191">
        <f t="shared" si="160"/>
        <v>28.230418350000004</v>
      </c>
      <c r="V191">
        <f t="shared" si="161"/>
        <v>1.0948374090756701</v>
      </c>
      <c r="W191" s="2">
        <f t="shared" si="162"/>
        <v>0.19225029862028575</v>
      </c>
      <c r="X191">
        <v>29.260103669999999</v>
      </c>
      <c r="Y191">
        <v>29.093346400000001</v>
      </c>
      <c r="Z191">
        <v>26.384593079999998</v>
      </c>
      <c r="AA191">
        <f t="shared" si="163"/>
        <v>28.246014383333332</v>
      </c>
      <c r="AB191">
        <f t="shared" si="164"/>
        <v>1.6141929711629404</v>
      </c>
      <c r="AC191">
        <v>35.069732960000003</v>
      </c>
      <c r="AD191">
        <v>28.57441755</v>
      </c>
      <c r="AE191">
        <v>26.291359839999998</v>
      </c>
      <c r="AF191">
        <f t="shared" si="165"/>
        <v>29.978503450000002</v>
      </c>
      <c r="AG191">
        <f t="shared" si="166"/>
        <v>4.5545089273618196</v>
      </c>
      <c r="AH191">
        <v>24.437359579999999</v>
      </c>
      <c r="AI191">
        <v>30.317251729999999</v>
      </c>
      <c r="AJ191">
        <v>28.634012169999998</v>
      </c>
      <c r="AK191">
        <f t="shared" si="167"/>
        <v>27.79620782666667</v>
      </c>
      <c r="AL191">
        <f t="shared" si="168"/>
        <v>3.0281545555319749</v>
      </c>
      <c r="AM191">
        <f t="shared" si="169"/>
        <v>28.673575220000004</v>
      </c>
      <c r="AN191">
        <f t="shared" si="170"/>
        <v>1.1522628817649556</v>
      </c>
      <c r="AO191" s="2">
        <f t="shared" si="171"/>
        <v>0.20201336644614945</v>
      </c>
      <c r="AQ191" s="2">
        <f t="shared" si="117"/>
        <v>1.5697849904516177</v>
      </c>
    </row>
    <row r="192" spans="1:43" x14ac:dyDescent="0.2">
      <c r="A192" s="1">
        <v>1382</v>
      </c>
      <c r="B192" s="20">
        <v>0.57336200999999998</v>
      </c>
      <c r="C192" s="20">
        <v>1.040290127</v>
      </c>
      <c r="D192" t="s">
        <v>70</v>
      </c>
      <c r="E192" s="1">
        <v>205</v>
      </c>
      <c r="F192">
        <v>43.815794070000003</v>
      </c>
      <c r="G192">
        <v>38.726707810000001</v>
      </c>
      <c r="H192">
        <v>34.192478129999998</v>
      </c>
      <c r="I192">
        <f t="shared" si="154"/>
        <v>38.911660003333331</v>
      </c>
      <c r="J192">
        <f t="shared" si="155"/>
        <v>4.8143232032787608</v>
      </c>
      <c r="K192">
        <v>34.351243920000002</v>
      </c>
      <c r="L192">
        <v>38.875545160000001</v>
      </c>
      <c r="M192">
        <v>42.031405759999998</v>
      </c>
      <c r="N192">
        <f t="shared" si="156"/>
        <v>38.419398280000003</v>
      </c>
      <c r="O192">
        <f t="shared" si="157"/>
        <v>3.8603463515918275</v>
      </c>
      <c r="P192">
        <v>34.102786369999997</v>
      </c>
      <c r="Q192">
        <v>26.66339511</v>
      </c>
      <c r="R192">
        <v>38.746785379999999</v>
      </c>
      <c r="S192">
        <f t="shared" si="158"/>
        <v>33.170988953333335</v>
      </c>
      <c r="T192">
        <f t="shared" si="159"/>
        <v>6.0953478098925675</v>
      </c>
      <c r="U192">
        <f t="shared" si="160"/>
        <v>36.834015745555554</v>
      </c>
      <c r="V192">
        <f t="shared" si="161"/>
        <v>3.1818083476960295</v>
      </c>
      <c r="W192" s="2">
        <f t="shared" si="162"/>
        <v>0.25084114725729389</v>
      </c>
      <c r="X192">
        <v>41.251694690000001</v>
      </c>
      <c r="Y192">
        <v>29.9848666</v>
      </c>
      <c r="Z192">
        <v>33.39135023</v>
      </c>
      <c r="AA192">
        <f t="shared" si="163"/>
        <v>34.875970506666668</v>
      </c>
      <c r="AB192">
        <f t="shared" si="164"/>
        <v>5.7782719585374922</v>
      </c>
      <c r="AC192">
        <v>37.422877309999997</v>
      </c>
      <c r="AD192">
        <v>39.575847830000001</v>
      </c>
      <c r="AE192">
        <v>29.960703779999999</v>
      </c>
      <c r="AF192">
        <f t="shared" si="165"/>
        <v>35.653142973333338</v>
      </c>
      <c r="AG192">
        <f t="shared" si="166"/>
        <v>5.0459606114540199</v>
      </c>
      <c r="AH192">
        <v>34.147720929999998</v>
      </c>
      <c r="AI192">
        <v>39.54148618</v>
      </c>
      <c r="AJ192">
        <v>33.390459870000001</v>
      </c>
      <c r="AK192">
        <f t="shared" si="167"/>
        <v>35.693222326666664</v>
      </c>
      <c r="AL192">
        <f t="shared" si="168"/>
        <v>3.354133582894697</v>
      </c>
      <c r="AM192">
        <f t="shared" si="169"/>
        <v>35.407445268888893</v>
      </c>
      <c r="AN192">
        <f t="shared" si="170"/>
        <v>0.46070669172509293</v>
      </c>
      <c r="AO192" s="2">
        <f t="shared" si="171"/>
        <v>0.24945536652286471</v>
      </c>
      <c r="AQ192" s="2">
        <f t="shared" si="117"/>
        <v>-3.8729702634684724</v>
      </c>
    </row>
    <row r="193" spans="1:43" x14ac:dyDescent="0.2">
      <c r="A193" s="1">
        <v>776</v>
      </c>
      <c r="B193" s="15">
        <v>1.01662E-4</v>
      </c>
      <c r="C193" s="15">
        <v>1.385655716</v>
      </c>
      <c r="D193" t="s">
        <v>71</v>
      </c>
      <c r="E193" s="1">
        <v>78</v>
      </c>
      <c r="F193">
        <v>28.403386600000001</v>
      </c>
      <c r="G193">
        <v>37.156715650000002</v>
      </c>
      <c r="H193">
        <v>36.61293921</v>
      </c>
      <c r="I193">
        <f t="shared" si="154"/>
        <v>34.057680486666669</v>
      </c>
      <c r="J193">
        <f t="shared" si="155"/>
        <v>4.9043045094867317</v>
      </c>
      <c r="K193">
        <v>36.730179829999997</v>
      </c>
      <c r="L193">
        <v>37.53455409</v>
      </c>
      <c r="M193">
        <v>27.343933499999999</v>
      </c>
      <c r="N193">
        <f t="shared" si="156"/>
        <v>33.869555806666661</v>
      </c>
      <c r="O193">
        <f t="shared" si="157"/>
        <v>5.6656477435935804</v>
      </c>
      <c r="P193">
        <v>36.032424300000002</v>
      </c>
      <c r="Q193">
        <v>31.999000800000001</v>
      </c>
      <c r="R193">
        <v>39.456965330000003</v>
      </c>
      <c r="S193">
        <f t="shared" si="158"/>
        <v>35.829463476666668</v>
      </c>
      <c r="T193">
        <f t="shared" si="159"/>
        <v>3.7331224939105128</v>
      </c>
      <c r="U193">
        <f t="shared" si="160"/>
        <v>34.585566589999992</v>
      </c>
      <c r="V193">
        <f t="shared" si="161"/>
        <v>1.0813451448545692</v>
      </c>
      <c r="W193" s="2">
        <f t="shared" si="162"/>
        <v>0.23552911694201925</v>
      </c>
      <c r="X193">
        <v>29.59262498</v>
      </c>
      <c r="Y193">
        <v>23.731794539999999</v>
      </c>
      <c r="Z193">
        <v>23.407543489999998</v>
      </c>
      <c r="AA193">
        <f t="shared" si="163"/>
        <v>25.577321003333335</v>
      </c>
      <c r="AB193">
        <f t="shared" si="164"/>
        <v>3.481132603712878</v>
      </c>
      <c r="AC193">
        <v>22.498597029999999</v>
      </c>
      <c r="AD193">
        <v>32.474689750000003</v>
      </c>
      <c r="AE193">
        <v>24.94585056</v>
      </c>
      <c r="AF193">
        <f t="shared" si="165"/>
        <v>26.639712446666667</v>
      </c>
      <c r="AG193">
        <f t="shared" si="166"/>
        <v>5.1992771187767719</v>
      </c>
      <c r="AH193">
        <v>22.333934800000002</v>
      </c>
      <c r="AI193">
        <v>20.993524950000001</v>
      </c>
      <c r="AJ193">
        <v>24.658841259999999</v>
      </c>
      <c r="AK193">
        <f t="shared" si="167"/>
        <v>22.662100336666668</v>
      </c>
      <c r="AL193">
        <f t="shared" si="168"/>
        <v>1.8545633927368972</v>
      </c>
      <c r="AM193">
        <f t="shared" si="169"/>
        <v>24.959711262222225</v>
      </c>
      <c r="AN193">
        <f t="shared" si="170"/>
        <v>2.0594734445098246</v>
      </c>
      <c r="AO193" s="2">
        <f t="shared" si="171"/>
        <v>0.17584815492727315</v>
      </c>
      <c r="AQ193" s="16">
        <f t="shared" si="117"/>
        <v>-27.832001256156868</v>
      </c>
    </row>
    <row r="194" spans="1:43" x14ac:dyDescent="0.2">
      <c r="A194" s="1">
        <v>948</v>
      </c>
      <c r="B194" s="20">
        <v>5.6709743E-2</v>
      </c>
      <c r="C194" s="20">
        <v>1.13887432</v>
      </c>
      <c r="D194" t="s">
        <v>71</v>
      </c>
      <c r="E194" s="1" t="s">
        <v>72</v>
      </c>
      <c r="F194">
        <v>39.23866683</v>
      </c>
      <c r="G194">
        <v>41.282331759999998</v>
      </c>
      <c r="H194">
        <v>35.98827807</v>
      </c>
      <c r="I194">
        <f t="shared" si="154"/>
        <v>38.836425553333335</v>
      </c>
      <c r="J194">
        <f t="shared" si="155"/>
        <v>2.6698501178233718</v>
      </c>
      <c r="K194">
        <v>37.077261829999998</v>
      </c>
      <c r="L194">
        <v>37.712679530000003</v>
      </c>
      <c r="M194">
        <v>38.849917470000001</v>
      </c>
      <c r="N194">
        <f t="shared" si="156"/>
        <v>37.879952943333336</v>
      </c>
      <c r="O194">
        <f t="shared" si="157"/>
        <v>0.89808813632743922</v>
      </c>
      <c r="P194">
        <v>39.286057399999997</v>
      </c>
      <c r="Q194">
        <v>48.530133300000003</v>
      </c>
      <c r="R194">
        <v>35.59849277</v>
      </c>
      <c r="S194">
        <f t="shared" si="158"/>
        <v>41.138227823333331</v>
      </c>
      <c r="T194">
        <f t="shared" si="159"/>
        <v>6.6618115522046768</v>
      </c>
      <c r="U194">
        <f t="shared" si="160"/>
        <v>39.284868773333329</v>
      </c>
      <c r="V194">
        <f t="shared" si="161"/>
        <v>1.6747879834721531</v>
      </c>
      <c r="W194" s="2">
        <f t="shared" si="162"/>
        <v>0.26753155618510593</v>
      </c>
      <c r="X194">
        <v>42.999695150000001</v>
      </c>
      <c r="Y194">
        <v>38.455249760000001</v>
      </c>
      <c r="Z194">
        <v>42.359485120000002</v>
      </c>
      <c r="AA194">
        <f t="shared" si="163"/>
        <v>41.271476676666666</v>
      </c>
      <c r="AB194">
        <f t="shared" si="164"/>
        <v>2.4598410020256454</v>
      </c>
      <c r="AC194">
        <v>49.24507131</v>
      </c>
      <c r="AD194">
        <v>32.133520580000003</v>
      </c>
      <c r="AE194">
        <v>46.988059679999999</v>
      </c>
      <c r="AF194">
        <f t="shared" si="165"/>
        <v>42.788883856666665</v>
      </c>
      <c r="AG194">
        <f t="shared" si="166"/>
        <v>9.2965638970961706</v>
      </c>
      <c r="AH194">
        <v>47.597074910000003</v>
      </c>
      <c r="AI194">
        <v>53.133344889999996</v>
      </c>
      <c r="AJ194">
        <v>49.753252439999997</v>
      </c>
      <c r="AK194">
        <f t="shared" si="167"/>
        <v>50.16122407999999</v>
      </c>
      <c r="AL194">
        <f t="shared" si="168"/>
        <v>2.7905916876435897</v>
      </c>
      <c r="AM194">
        <f t="shared" si="169"/>
        <v>44.740528204444438</v>
      </c>
      <c r="AN194">
        <f t="shared" si="170"/>
        <v>4.7553747453726078</v>
      </c>
      <c r="AO194" s="2">
        <f t="shared" si="171"/>
        <v>0.3152095492038442</v>
      </c>
      <c r="AQ194" s="2">
        <f t="shared" si="117"/>
        <v>13.88743198453656</v>
      </c>
    </row>
    <row r="195" spans="1:43" x14ac:dyDescent="0.2">
      <c r="A195" s="1">
        <v>1299</v>
      </c>
      <c r="B195" s="20">
        <v>0.47613102899999998</v>
      </c>
      <c r="C195" s="20">
        <v>1.0951236600000001</v>
      </c>
      <c r="D195" t="s">
        <v>71</v>
      </c>
      <c r="E195" s="1" t="s">
        <v>72</v>
      </c>
      <c r="F195">
        <v>6.5916033059999997</v>
      </c>
      <c r="G195">
        <v>8.0291687449999998</v>
      </c>
      <c r="H195">
        <v>4.8634053770000003</v>
      </c>
      <c r="I195">
        <f t="shared" si="154"/>
        <v>6.4947258093333327</v>
      </c>
      <c r="J195">
        <f t="shared" si="155"/>
        <v>1.5851035810201728</v>
      </c>
      <c r="K195">
        <v>8.3183270769999993</v>
      </c>
      <c r="L195">
        <v>6.350198217</v>
      </c>
      <c r="M195">
        <v>8.5923993979999995</v>
      </c>
      <c r="N195">
        <f t="shared" si="156"/>
        <v>7.7536415639999987</v>
      </c>
      <c r="O195">
        <f t="shared" si="157"/>
        <v>1.2231184858645185</v>
      </c>
      <c r="P195">
        <v>7.5219845919999999</v>
      </c>
      <c r="Q195">
        <v>6.1410592700000004</v>
      </c>
      <c r="R195">
        <v>6.5625453929999997</v>
      </c>
      <c r="S195">
        <f t="shared" si="158"/>
        <v>6.7418630849999994</v>
      </c>
      <c r="T195">
        <f t="shared" si="159"/>
        <v>0.70771096659113308</v>
      </c>
      <c r="U195">
        <f t="shared" si="160"/>
        <v>6.99674348611111</v>
      </c>
      <c r="V195">
        <f t="shared" si="161"/>
        <v>0.66703840480882792</v>
      </c>
      <c r="W195" s="2">
        <f t="shared" si="162"/>
        <v>4.7648108076102952E-2</v>
      </c>
      <c r="X195">
        <v>9.8802111620000002</v>
      </c>
      <c r="Y195">
        <v>5.2438384190000003</v>
      </c>
      <c r="Z195">
        <v>5.5230378780000002</v>
      </c>
      <c r="AA195">
        <f t="shared" si="163"/>
        <v>6.8823624863333341</v>
      </c>
      <c r="AB195">
        <f t="shared" si="164"/>
        <v>2.5999635759225108</v>
      </c>
      <c r="AC195">
        <v>5.9493260069999998</v>
      </c>
      <c r="AD195">
        <v>9.5159565320000006</v>
      </c>
      <c r="AE195">
        <v>7.1780268429999996</v>
      </c>
      <c r="AF195">
        <f t="shared" si="165"/>
        <v>7.5477697939999997</v>
      </c>
      <c r="AG195">
        <f t="shared" si="166"/>
        <v>1.8118349021989004</v>
      </c>
      <c r="AH195">
        <v>8.096925573</v>
      </c>
      <c r="AI195">
        <v>7.1856096669999996</v>
      </c>
      <c r="AJ195">
        <v>10.387761920000001</v>
      </c>
      <c r="AK195">
        <f t="shared" si="167"/>
        <v>8.5567657199999996</v>
      </c>
      <c r="AL195">
        <f t="shared" si="168"/>
        <v>1.6498589283459955</v>
      </c>
      <c r="AM195">
        <f t="shared" si="169"/>
        <v>7.6622993334444445</v>
      </c>
      <c r="AN195">
        <f t="shared" si="170"/>
        <v>0.84305652763166716</v>
      </c>
      <c r="AO195" s="2">
        <f t="shared" si="171"/>
        <v>5.3983044360214213E-2</v>
      </c>
      <c r="AQ195" s="2">
        <f t="shared" si="117"/>
        <v>9.5123659836107546</v>
      </c>
    </row>
    <row r="196" spans="1:43" x14ac:dyDescent="0.2">
      <c r="A196" s="1">
        <v>1460</v>
      </c>
      <c r="B196" s="20">
        <v>0.200373308</v>
      </c>
      <c r="C196" s="20">
        <v>1.0910238560000001</v>
      </c>
      <c r="D196" t="s">
        <v>71</v>
      </c>
      <c r="E196" s="1" t="s">
        <v>72</v>
      </c>
      <c r="F196">
        <v>22.655581309999999</v>
      </c>
      <c r="G196">
        <v>17.23693643</v>
      </c>
      <c r="H196">
        <v>24.811079060000001</v>
      </c>
      <c r="I196">
        <f t="shared" si="154"/>
        <v>21.567865600000001</v>
      </c>
      <c r="J196">
        <f t="shared" si="155"/>
        <v>3.9024675840077738</v>
      </c>
      <c r="K196">
        <v>26.025072649999998</v>
      </c>
      <c r="L196">
        <v>25.164678439999999</v>
      </c>
      <c r="M196">
        <v>22.21672379</v>
      </c>
      <c r="N196">
        <f t="shared" si="156"/>
        <v>24.468824960000003</v>
      </c>
      <c r="O196">
        <f t="shared" si="157"/>
        <v>1.997257947558829</v>
      </c>
      <c r="P196">
        <v>19.775641390000001</v>
      </c>
      <c r="Q196">
        <v>25.9601775</v>
      </c>
      <c r="R196">
        <v>26.465384660000002</v>
      </c>
      <c r="S196">
        <f t="shared" si="158"/>
        <v>24.067067850000001</v>
      </c>
      <c r="T196">
        <f t="shared" si="159"/>
        <v>3.7250589746767724</v>
      </c>
      <c r="U196">
        <f t="shared" si="160"/>
        <v>23.367919470000004</v>
      </c>
      <c r="V196">
        <f t="shared" si="161"/>
        <v>1.5717816785531546</v>
      </c>
      <c r="W196" s="2">
        <f t="shared" si="162"/>
        <v>0.15913648322686971</v>
      </c>
      <c r="X196">
        <v>21.448660910000001</v>
      </c>
      <c r="Y196">
        <v>27.794572890000001</v>
      </c>
      <c r="Z196">
        <v>30.256706640000001</v>
      </c>
      <c r="AA196">
        <f t="shared" si="163"/>
        <v>26.499980146666669</v>
      </c>
      <c r="AB196">
        <f t="shared" si="164"/>
        <v>4.5444906396384299</v>
      </c>
      <c r="AC196">
        <v>24.578614179999999</v>
      </c>
      <c r="AD196">
        <v>22.23144375</v>
      </c>
      <c r="AE196">
        <v>28.34449519</v>
      </c>
      <c r="AF196">
        <f t="shared" si="165"/>
        <v>25.051517706666669</v>
      </c>
      <c r="AG196">
        <f t="shared" si="166"/>
        <v>3.0838414009432769</v>
      </c>
      <c r="AH196">
        <v>25.161118250000001</v>
      </c>
      <c r="AI196">
        <v>28.4458749</v>
      </c>
      <c r="AJ196">
        <v>21.193131839999999</v>
      </c>
      <c r="AK196">
        <f t="shared" si="167"/>
        <v>24.933374996666668</v>
      </c>
      <c r="AL196">
        <f t="shared" si="168"/>
        <v>3.6317310907711167</v>
      </c>
      <c r="AM196">
        <f t="shared" si="169"/>
        <v>25.494957616666667</v>
      </c>
      <c r="AN196">
        <f t="shared" si="170"/>
        <v>0.87237729185097279</v>
      </c>
      <c r="AO196" s="2">
        <f t="shared" si="171"/>
        <v>0.1796191153711571</v>
      </c>
      <c r="AQ196" s="2">
        <f t="shared" si="117"/>
        <v>9.1023856419797191</v>
      </c>
    </row>
    <row r="197" spans="1:43" x14ac:dyDescent="0.2">
      <c r="A197" s="1">
        <v>874</v>
      </c>
      <c r="B197" s="20">
        <v>0.26730414299999999</v>
      </c>
      <c r="C197" s="20">
        <v>1.0792237140000001</v>
      </c>
      <c r="D197" t="s">
        <v>71</v>
      </c>
      <c r="E197" s="1" t="s">
        <v>72</v>
      </c>
      <c r="F197">
        <v>13.595141269999999</v>
      </c>
      <c r="G197">
        <v>13.919821450000001</v>
      </c>
      <c r="H197">
        <v>10.096281230000001</v>
      </c>
      <c r="I197">
        <f t="shared" si="154"/>
        <v>12.537081316666667</v>
      </c>
      <c r="J197">
        <f t="shared" si="155"/>
        <v>2.1200195994672182</v>
      </c>
      <c r="K197">
        <v>14.687603660000001</v>
      </c>
      <c r="L197">
        <v>11.35605138</v>
      </c>
      <c r="M197">
        <v>16.05852741</v>
      </c>
      <c r="N197">
        <f t="shared" si="156"/>
        <v>14.034060816666667</v>
      </c>
      <c r="O197">
        <f t="shared" si="157"/>
        <v>2.4184000680688276</v>
      </c>
      <c r="P197">
        <v>14.797850840000001</v>
      </c>
      <c r="Q197">
        <v>13.73845008</v>
      </c>
      <c r="R197">
        <v>13.218766219999999</v>
      </c>
      <c r="S197">
        <f t="shared" si="158"/>
        <v>13.918355713333334</v>
      </c>
      <c r="T197">
        <f t="shared" si="159"/>
        <v>0.8047680330125806</v>
      </c>
      <c r="U197">
        <f t="shared" si="160"/>
        <v>13.496499282222223</v>
      </c>
      <c r="V197">
        <f t="shared" si="161"/>
        <v>0.83289197511286861</v>
      </c>
      <c r="W197" s="2">
        <f t="shared" si="162"/>
        <v>9.1911709743957598E-2</v>
      </c>
      <c r="X197">
        <v>11.36875948</v>
      </c>
      <c r="Y197">
        <v>11.38887989</v>
      </c>
      <c r="Z197">
        <v>12.10646515</v>
      </c>
      <c r="AA197">
        <f t="shared" si="163"/>
        <v>11.621368173333332</v>
      </c>
      <c r="AB197">
        <f t="shared" si="164"/>
        <v>0.4202267427270634</v>
      </c>
      <c r="AC197">
        <v>16.77180242</v>
      </c>
      <c r="AD197">
        <v>11.138583840000001</v>
      </c>
      <c r="AE197">
        <v>13.25123148</v>
      </c>
      <c r="AF197">
        <f t="shared" si="165"/>
        <v>13.720539246666668</v>
      </c>
      <c r="AG197">
        <f t="shared" si="166"/>
        <v>2.8457820063041535</v>
      </c>
      <c r="AH197">
        <v>10.470236119999999</v>
      </c>
      <c r="AI197">
        <v>12.222993170000001</v>
      </c>
      <c r="AJ197">
        <v>13.8327761</v>
      </c>
      <c r="AK197">
        <f t="shared" si="167"/>
        <v>12.175335129999999</v>
      </c>
      <c r="AL197">
        <f t="shared" si="168"/>
        <v>1.6817765148369648</v>
      </c>
      <c r="AM197">
        <f t="shared" si="169"/>
        <v>12.505747516666666</v>
      </c>
      <c r="AN197">
        <f t="shared" si="170"/>
        <v>1.0878920248475628</v>
      </c>
      <c r="AO197" s="2">
        <f t="shared" si="171"/>
        <v>8.8106493047482831E-2</v>
      </c>
      <c r="AQ197" s="2">
        <f t="shared" si="117"/>
        <v>-7.3408055291833207</v>
      </c>
    </row>
    <row r="198" spans="1:43" x14ac:dyDescent="0.2">
      <c r="A198" s="1">
        <v>1478</v>
      </c>
      <c r="B198" s="20">
        <v>0.247583049</v>
      </c>
      <c r="C198" s="20">
        <v>1.0709322489999999</v>
      </c>
      <c r="D198" t="s">
        <v>71</v>
      </c>
      <c r="E198" s="1" t="s">
        <v>72</v>
      </c>
      <c r="F198">
        <v>21.694276649999999</v>
      </c>
      <c r="G198">
        <v>19.205316329999999</v>
      </c>
      <c r="H198">
        <v>21.66284697</v>
      </c>
      <c r="I198">
        <f t="shared" si="154"/>
        <v>20.854146650000001</v>
      </c>
      <c r="J198">
        <f t="shared" si="155"/>
        <v>1.4280154145910695</v>
      </c>
      <c r="K198">
        <v>22.163639079999999</v>
      </c>
      <c r="L198">
        <v>28.261173790000001</v>
      </c>
      <c r="M198">
        <v>23.93816537</v>
      </c>
      <c r="N198">
        <f t="shared" si="156"/>
        <v>24.78765941333333</v>
      </c>
      <c r="O198">
        <f t="shared" si="157"/>
        <v>3.1362736618729703</v>
      </c>
      <c r="P198">
        <v>24.135543720000001</v>
      </c>
      <c r="Q198">
        <v>20.36410661</v>
      </c>
      <c r="R198">
        <v>25.489623389999998</v>
      </c>
      <c r="S198">
        <f t="shared" si="158"/>
        <v>23.329757906666668</v>
      </c>
      <c r="T198">
        <f t="shared" si="159"/>
        <v>2.6560682687465573</v>
      </c>
      <c r="U198">
        <f t="shared" si="160"/>
        <v>22.990521323333336</v>
      </c>
      <c r="V198">
        <f t="shared" si="161"/>
        <v>1.9885778233275928</v>
      </c>
      <c r="W198" s="2">
        <f t="shared" si="162"/>
        <v>0.15656638647889115</v>
      </c>
      <c r="X198">
        <v>20.49070326</v>
      </c>
      <c r="Y198">
        <v>20.610554010000001</v>
      </c>
      <c r="Z198">
        <v>22.170354320000001</v>
      </c>
      <c r="AA198">
        <f t="shared" si="163"/>
        <v>21.09053719666667</v>
      </c>
      <c r="AB198">
        <f t="shared" si="164"/>
        <v>0.93706713497582328</v>
      </c>
      <c r="AC198">
        <v>25.312461899999999</v>
      </c>
      <c r="AD198">
        <v>20.59518358</v>
      </c>
      <c r="AE198">
        <v>19.316016569999999</v>
      </c>
      <c r="AF198">
        <f t="shared" si="165"/>
        <v>21.741220683333335</v>
      </c>
      <c r="AG198">
        <f t="shared" si="166"/>
        <v>3.1582257567473078</v>
      </c>
      <c r="AH198">
        <v>18.034844710000002</v>
      </c>
      <c r="AI198">
        <v>26.82598295</v>
      </c>
      <c r="AJ198">
        <v>19.853779240000001</v>
      </c>
      <c r="AK198">
        <f t="shared" si="167"/>
        <v>21.571535633333337</v>
      </c>
      <c r="AL198">
        <f t="shared" si="168"/>
        <v>4.6404787639666694</v>
      </c>
      <c r="AM198">
        <f t="shared" si="169"/>
        <v>21.467764504444446</v>
      </c>
      <c r="AN198">
        <f t="shared" si="170"/>
        <v>0.33752568102046387</v>
      </c>
      <c r="AO198" s="2">
        <f t="shared" si="171"/>
        <v>0.1512464122224649</v>
      </c>
      <c r="AQ198" s="2">
        <f t="shared" ref="AQ198:AQ202" si="172">((AM198-U198)/U198)*100</f>
        <v>-6.6234114375798319</v>
      </c>
    </row>
    <row r="199" spans="1:43" x14ac:dyDescent="0.2">
      <c r="A199" s="1">
        <v>1231</v>
      </c>
      <c r="B199" s="20">
        <v>0.809268341</v>
      </c>
      <c r="C199" s="20">
        <v>1.0670510639999999</v>
      </c>
      <c r="D199" t="s">
        <v>71</v>
      </c>
      <c r="E199" s="1" t="s">
        <v>72</v>
      </c>
      <c r="F199">
        <v>61.951284000000001</v>
      </c>
      <c r="G199">
        <v>38.185552319999999</v>
      </c>
      <c r="H199">
        <v>65.082843069999996</v>
      </c>
      <c r="I199">
        <f t="shared" si="154"/>
        <v>55.073226463333334</v>
      </c>
      <c r="J199">
        <f t="shared" si="155"/>
        <v>14.708732747275693</v>
      </c>
      <c r="K199">
        <v>51.230759190000001</v>
      </c>
      <c r="L199">
        <v>46.788225150000002</v>
      </c>
      <c r="M199">
        <v>48.332069629999999</v>
      </c>
      <c r="N199">
        <f t="shared" si="156"/>
        <v>48.783684656666672</v>
      </c>
      <c r="O199">
        <f t="shared" si="157"/>
        <v>2.2554366037140188</v>
      </c>
      <c r="P199">
        <v>37.864045439999998</v>
      </c>
      <c r="Q199">
        <v>53.760871100000003</v>
      </c>
      <c r="R199">
        <v>53.530514619999998</v>
      </c>
      <c r="S199">
        <f t="shared" si="158"/>
        <v>48.385143720000002</v>
      </c>
      <c r="T199">
        <f t="shared" si="159"/>
        <v>9.1122663366493875</v>
      </c>
      <c r="U199">
        <f t="shared" si="160"/>
        <v>50.747351613333336</v>
      </c>
      <c r="V199">
        <f t="shared" si="161"/>
        <v>3.7516134706212294</v>
      </c>
      <c r="W199" s="2">
        <f t="shared" si="162"/>
        <v>0.34559153112415614</v>
      </c>
      <c r="X199">
        <v>40.780451859999999</v>
      </c>
      <c r="Y199">
        <v>55.032388320000003</v>
      </c>
      <c r="Z199">
        <v>82.731045890000004</v>
      </c>
      <c r="AA199">
        <f t="shared" si="163"/>
        <v>59.514628689999995</v>
      </c>
      <c r="AB199">
        <f t="shared" si="164"/>
        <v>21.33145433200259</v>
      </c>
      <c r="AC199">
        <v>55.536404740000002</v>
      </c>
      <c r="AD199">
        <v>42.701979979999997</v>
      </c>
      <c r="AE199">
        <v>67.120260680000001</v>
      </c>
      <c r="AF199">
        <f t="shared" si="165"/>
        <v>55.119548466666664</v>
      </c>
      <c r="AG199">
        <f t="shared" si="166"/>
        <v>12.214476450116958</v>
      </c>
      <c r="AH199">
        <v>43.279785070000003</v>
      </c>
      <c r="AI199">
        <v>72.201134109999998</v>
      </c>
      <c r="AJ199">
        <v>27.966689219999999</v>
      </c>
      <c r="AK199">
        <f t="shared" si="167"/>
        <v>47.815869466666669</v>
      </c>
      <c r="AL199">
        <f t="shared" si="168"/>
        <v>22.463382980349902</v>
      </c>
      <c r="AM199">
        <f t="shared" si="169"/>
        <v>54.150015541111109</v>
      </c>
      <c r="AN199">
        <f t="shared" si="170"/>
        <v>5.9093347689637516</v>
      </c>
      <c r="AO199" s="2">
        <f t="shared" si="171"/>
        <v>0.38150202228500352</v>
      </c>
      <c r="AQ199" s="2">
        <f t="shared" si="172"/>
        <v>6.7051064136394434</v>
      </c>
    </row>
    <row r="200" spans="1:43" x14ac:dyDescent="0.2">
      <c r="A200" s="1">
        <v>1332</v>
      </c>
      <c r="B200" s="20">
        <v>0.43467547699999998</v>
      </c>
      <c r="C200" s="20">
        <v>1.0486483099999999</v>
      </c>
      <c r="D200" t="s">
        <v>71</v>
      </c>
      <c r="E200" s="1" t="s">
        <v>72</v>
      </c>
      <c r="F200">
        <v>11.542599600000001</v>
      </c>
      <c r="G200">
        <v>10.97052148</v>
      </c>
      <c r="H200">
        <v>10.62177674</v>
      </c>
      <c r="I200">
        <f t="shared" si="154"/>
        <v>11.044965939999999</v>
      </c>
      <c r="J200">
        <f t="shared" si="155"/>
        <v>0.46490339651713042</v>
      </c>
      <c r="K200">
        <v>11.358981180000001</v>
      </c>
      <c r="L200">
        <v>12.67907973</v>
      </c>
      <c r="M200">
        <v>13.227939839999999</v>
      </c>
      <c r="N200">
        <f t="shared" si="156"/>
        <v>12.422000249999998</v>
      </c>
      <c r="O200">
        <f t="shared" si="157"/>
        <v>0.96063469252106981</v>
      </c>
      <c r="P200">
        <v>13.878502879999999</v>
      </c>
      <c r="Q200">
        <v>11.74109842</v>
      </c>
      <c r="R200">
        <v>14.674875630000001</v>
      </c>
      <c r="S200">
        <f t="shared" si="158"/>
        <v>13.431492310000001</v>
      </c>
      <c r="T200">
        <f t="shared" si="159"/>
        <v>1.5171110759425757</v>
      </c>
      <c r="U200">
        <f t="shared" si="160"/>
        <v>12.299486166666666</v>
      </c>
      <c r="V200">
        <f t="shared" si="161"/>
        <v>1.1979709112234744</v>
      </c>
      <c r="W200" s="2">
        <f t="shared" si="162"/>
        <v>8.3760001679810042E-2</v>
      </c>
      <c r="X200">
        <v>16.197911510000001</v>
      </c>
      <c r="Y200">
        <v>11.41022025</v>
      </c>
      <c r="Z200">
        <v>11.4234335</v>
      </c>
      <c r="AA200">
        <f t="shared" si="163"/>
        <v>13.010521753333334</v>
      </c>
      <c r="AB200">
        <f t="shared" si="164"/>
        <v>2.7603684071463341</v>
      </c>
      <c r="AC200">
        <v>13.247617440000001</v>
      </c>
      <c r="AD200">
        <v>12.515299519999999</v>
      </c>
      <c r="AE200">
        <v>11.298644230000001</v>
      </c>
      <c r="AF200">
        <f t="shared" si="165"/>
        <v>12.353853729999999</v>
      </c>
      <c r="AG200">
        <f t="shared" si="166"/>
        <v>0.98446569298069952</v>
      </c>
      <c r="AH200">
        <v>14.508164710000001</v>
      </c>
      <c r="AI200">
        <v>11.51849838</v>
      </c>
      <c r="AJ200">
        <v>13.96072884</v>
      </c>
      <c r="AK200">
        <f t="shared" si="167"/>
        <v>13.329130643333334</v>
      </c>
      <c r="AL200">
        <f t="shared" si="168"/>
        <v>1.5917642421880056</v>
      </c>
      <c r="AM200">
        <f t="shared" si="169"/>
        <v>12.897835375555557</v>
      </c>
      <c r="AN200">
        <f t="shared" si="170"/>
        <v>0.49730768063921615</v>
      </c>
      <c r="AO200" s="2">
        <f t="shared" si="171"/>
        <v>9.0868861803701295E-2</v>
      </c>
      <c r="AQ200" s="2">
        <f t="shared" si="172"/>
        <v>4.8648309431860755</v>
      </c>
    </row>
    <row r="201" spans="1:43" x14ac:dyDescent="0.2">
      <c r="A201" s="1">
        <v>1525</v>
      </c>
      <c r="B201" s="20">
        <v>0.68253660500000002</v>
      </c>
      <c r="C201" s="20">
        <v>1.0151734779999999</v>
      </c>
      <c r="D201" t="s">
        <v>71</v>
      </c>
      <c r="E201" s="1" t="s">
        <v>72</v>
      </c>
      <c r="F201">
        <v>11.72273438</v>
      </c>
      <c r="G201">
        <v>16.62413944</v>
      </c>
      <c r="H201">
        <v>13.556386030000001</v>
      </c>
      <c r="I201">
        <f t="shared" si="154"/>
        <v>13.967753283333332</v>
      </c>
      <c r="J201">
        <f t="shared" si="155"/>
        <v>2.4764612158046577</v>
      </c>
      <c r="K201">
        <v>14.018945889999999</v>
      </c>
      <c r="L201">
        <v>12.39664522</v>
      </c>
      <c r="M201">
        <v>14.297593490000001</v>
      </c>
      <c r="N201">
        <f t="shared" si="156"/>
        <v>13.571061533333335</v>
      </c>
      <c r="O201">
        <f t="shared" si="157"/>
        <v>1.0265726369887489</v>
      </c>
      <c r="P201">
        <v>11.763957120000001</v>
      </c>
      <c r="Q201">
        <v>11.844198860000001</v>
      </c>
      <c r="R201">
        <v>13.413315300000001</v>
      </c>
      <c r="S201">
        <f t="shared" si="158"/>
        <v>12.340490426666667</v>
      </c>
      <c r="T201">
        <f t="shared" si="159"/>
        <v>0.92995945655795609</v>
      </c>
      <c r="U201">
        <f t="shared" si="160"/>
        <v>13.293101747777778</v>
      </c>
      <c r="V201">
        <f t="shared" si="161"/>
        <v>0.84849415611500068</v>
      </c>
      <c r="W201" s="2">
        <f t="shared" si="162"/>
        <v>9.0526564251220881E-2</v>
      </c>
      <c r="X201">
        <v>14.851873810000001</v>
      </c>
      <c r="Y201">
        <v>13.47222271</v>
      </c>
      <c r="Z201">
        <v>11.854300289999999</v>
      </c>
      <c r="AA201">
        <f t="shared" si="163"/>
        <v>13.392798936666667</v>
      </c>
      <c r="AB201">
        <f t="shared" si="164"/>
        <v>1.5003642403693773</v>
      </c>
      <c r="AC201">
        <v>13.43685226</v>
      </c>
      <c r="AD201">
        <v>13.170374710000001</v>
      </c>
      <c r="AE201">
        <v>12.337687689999999</v>
      </c>
      <c r="AF201">
        <f t="shared" si="165"/>
        <v>12.981638219999999</v>
      </c>
      <c r="AG201">
        <f t="shared" si="166"/>
        <v>0.57337316381128445</v>
      </c>
      <c r="AH201">
        <v>14.187566929999999</v>
      </c>
      <c r="AI201">
        <v>13.8432485</v>
      </c>
      <c r="AJ201">
        <v>14.299112109999999</v>
      </c>
      <c r="AK201">
        <f t="shared" si="167"/>
        <v>14.109975846666666</v>
      </c>
      <c r="AL201">
        <f t="shared" si="168"/>
        <v>0.23763036399035403</v>
      </c>
      <c r="AM201">
        <f t="shared" si="169"/>
        <v>13.494804334444444</v>
      </c>
      <c r="AN201">
        <f t="shared" si="170"/>
        <v>0.57104314707366344</v>
      </c>
      <c r="AO201" s="2">
        <f t="shared" si="171"/>
        <v>9.5074675279130078E-2</v>
      </c>
      <c r="AQ201" s="2">
        <f t="shared" si="172"/>
        <v>1.5173477980817025</v>
      </c>
    </row>
    <row r="202" spans="1:43" x14ac:dyDescent="0.2">
      <c r="U202" s="21">
        <f>SUM(U171:U201)</f>
        <v>789.55923181466653</v>
      </c>
      <c r="V202" s="21"/>
      <c r="W202" s="22">
        <f t="shared" si="162"/>
        <v>5.3769305227024047</v>
      </c>
      <c r="AM202" s="21">
        <f>SUM(AM171:AM201)</f>
        <v>778.18799510222198</v>
      </c>
      <c r="AN202" s="21"/>
      <c r="AO202" s="22">
        <f t="shared" si="171"/>
        <v>5.4825523295374916</v>
      </c>
      <c r="AQ202" s="22">
        <f t="shared" si="172"/>
        <v>-1.440200589677068</v>
      </c>
    </row>
    <row r="203" spans="1:43" x14ac:dyDescent="0.2">
      <c r="W203" s="20"/>
      <c r="AO203" s="20"/>
    </row>
    <row r="204" spans="1:43" ht="68" x14ac:dyDescent="0.2">
      <c r="T204" s="26" t="s">
        <v>73</v>
      </c>
      <c r="U204">
        <v>14684.160518846327</v>
      </c>
      <c r="AL204" s="26" t="s">
        <v>73</v>
      </c>
      <c r="AM204">
        <v>14193.944811338777</v>
      </c>
    </row>
  </sheetData>
  <mergeCells count="11">
    <mergeCell ref="AM3:AO3"/>
    <mergeCell ref="AU3:AV3"/>
    <mergeCell ref="AW3:AX3"/>
    <mergeCell ref="F2:AL2"/>
    <mergeCell ref="F3:J3"/>
    <mergeCell ref="K3:O3"/>
    <mergeCell ref="P3:T3"/>
    <mergeCell ref="U3:W3"/>
    <mergeCell ref="X3:AB3"/>
    <mergeCell ref="AC3:AG3"/>
    <mergeCell ref="AH3:AL3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-30-118a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14T19:48:12Z</dcterms:created>
  <dcterms:modified xsi:type="dcterms:W3CDTF">2019-02-20T23:40:07Z</dcterms:modified>
</cp:coreProperties>
</file>